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klara_smedberg_slu_se/Documents/Skrivbordet/U can move/Piloten manus 2/Artikel accelerometri/Submission/Revision 1/"/>
    </mc:Choice>
  </mc:AlternateContent>
  <xr:revisionPtr revIDLastSave="32" documentId="13_ncr:1_{706AC31D-1DE9-4507-BD14-C5D6C8A7DAAD}" xr6:coauthVersionLast="47" xr6:coauthVersionMax="47" xr10:uidLastSave="{A6208013-2DEB-4626-8603-3D31A22514B2}"/>
  <bookViews>
    <workbookView xWindow="43080" yWindow="-120" windowWidth="29040" windowHeight="15720" xr2:uid="{00000000-000D-0000-FFFF-FFFF00000000}"/>
  </bookViews>
  <sheets>
    <sheet name="Study population" sheetId="9" r:id="rId1"/>
    <sheet name="Owner PA behaviors acc." sheetId="24" r:id="rId2"/>
    <sheet name="Owner sleep-related beh. acc." sheetId="25" r:id="rId3"/>
    <sheet name="Owner activity diaries" sheetId="26" r:id="rId4"/>
    <sheet name="Owner PA questionnarie " sheetId="29" r:id="rId5"/>
    <sheet name="Owner sleep questionnaire " sheetId="30" r:id="rId6"/>
    <sheet name="Dog owner RPC scale" sheetId="6" r:id="rId7"/>
    <sheet name="Dog weartime 24 hrs" sheetId="12" r:id="rId8"/>
    <sheet name="Dog PA behaviors acc. day" sheetId="32" r:id="rId9"/>
    <sheet name="Dog PA behaviors acc. night" sheetId="33" r:id="rId10"/>
    <sheet name="Dog RPC scale" sheetId="16" r:id="rId11"/>
    <sheet name="Dog sec. outcomes" sheetId="34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24" l="1"/>
  <c r="R4" i="24"/>
  <c r="R5" i="24"/>
  <c r="R6" i="24"/>
  <c r="R7" i="24"/>
  <c r="R8" i="24"/>
  <c r="R9" i="24"/>
  <c r="R10" i="24"/>
  <c r="R11" i="24"/>
  <c r="R12" i="24"/>
  <c r="R13" i="24"/>
  <c r="R14" i="24"/>
  <c r="R15" i="24"/>
  <c r="R16" i="24"/>
  <c r="R17" i="24"/>
  <c r="W3" i="24"/>
  <c r="W4" i="24"/>
  <c r="W5" i="24"/>
  <c r="W6" i="24"/>
  <c r="W7" i="24"/>
  <c r="W8" i="24"/>
  <c r="W9" i="24"/>
  <c r="W10" i="24"/>
  <c r="W11" i="24"/>
  <c r="W12" i="24"/>
  <c r="W13" i="24"/>
  <c r="W14" i="24"/>
  <c r="W15" i="24"/>
  <c r="W16" i="24"/>
  <c r="W17" i="24"/>
  <c r="Q3" i="24"/>
  <c r="Q4" i="24"/>
  <c r="Q5" i="24"/>
  <c r="Q6" i="24"/>
  <c r="Q7" i="24"/>
  <c r="Q8" i="24"/>
  <c r="Q9" i="24"/>
  <c r="Q10" i="24"/>
  <c r="Q11" i="24"/>
  <c r="Q12" i="24"/>
  <c r="Q13" i="24"/>
  <c r="Q14" i="24"/>
  <c r="Q15" i="24"/>
  <c r="Q16" i="24"/>
  <c r="Q17" i="24"/>
  <c r="E3" i="24"/>
  <c r="E4" i="24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J3" i="24"/>
  <c r="J4" i="24"/>
  <c r="J5" i="24"/>
  <c r="J6" i="24"/>
  <c r="J7" i="24"/>
  <c r="J8" i="24"/>
  <c r="J9" i="24"/>
  <c r="J10" i="24"/>
  <c r="J11" i="24"/>
  <c r="J12" i="24"/>
  <c r="J13" i="24"/>
  <c r="J14" i="24"/>
  <c r="J15" i="24"/>
  <c r="J16" i="24"/>
  <c r="J17" i="24"/>
  <c r="D3" i="24"/>
  <c r="D4" i="24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3" i="12"/>
</calcChain>
</file>

<file path=xl/sharedStrings.xml><?xml version="1.0" encoding="utf-8"?>
<sst xmlns="http://schemas.openxmlformats.org/spreadsheetml/2006/main" count="297" uniqueCount="141">
  <si>
    <t>Efficiency</t>
  </si>
  <si>
    <t>Total Minutes in Bed</t>
  </si>
  <si>
    <t>Total Sleep Time (TST)</t>
  </si>
  <si>
    <t>Wake After Sleep Onset (WASO)</t>
  </si>
  <si>
    <t>Number of Awakenings</t>
  </si>
  <si>
    <t>Average Awakening Length</t>
  </si>
  <si>
    <t>Sleep Fragmentation Index</t>
  </si>
  <si>
    <t>Movement Index</t>
  </si>
  <si>
    <t>Fragmentation Index</t>
  </si>
  <si>
    <t>Total wear time</t>
  </si>
  <si>
    <t>Medel wear time</t>
  </si>
  <si>
    <t>Weekend days</t>
  </si>
  <si>
    <t>Baseline</t>
  </si>
  <si>
    <t>Valid days</t>
  </si>
  <si>
    <t>Intervention</t>
  </si>
  <si>
    <t>Mean wear time per day</t>
  </si>
  <si>
    <t>Dog ID</t>
  </si>
  <si>
    <t>Owner ID</t>
  </si>
  <si>
    <t>Female</t>
  </si>
  <si>
    <t>Male</t>
  </si>
  <si>
    <t>Male, neutered</t>
  </si>
  <si>
    <t>Female, neutered</t>
  </si>
  <si>
    <t>Target distance in km, baseline</t>
  </si>
  <si>
    <t>Target distance in km, intervention</t>
  </si>
  <si>
    <t>Age dog</t>
  </si>
  <si>
    <t>MPA min per day</t>
  </si>
  <si>
    <t>VPA min per day</t>
  </si>
  <si>
    <t>LPA min per day</t>
  </si>
  <si>
    <t>Dog owner ID</t>
  </si>
  <si>
    <t>Sedentary per day</t>
  </si>
  <si>
    <t>LPA per day</t>
  </si>
  <si>
    <t>MPA per day</t>
  </si>
  <si>
    <t>VPA per day</t>
  </si>
  <si>
    <t>MVPA per day</t>
  </si>
  <si>
    <t>Time in sedentary bouts</t>
  </si>
  <si>
    <t>Mean PA intensity</t>
  </si>
  <si>
    <t>23</t>
  </si>
  <si>
    <t>8</t>
  </si>
  <si>
    <t>21.30</t>
  </si>
  <si>
    <t>7.00</t>
  </si>
  <si>
    <t>23.00</t>
  </si>
  <si>
    <t>07.00</t>
  </si>
  <si>
    <t>22:30</t>
  </si>
  <si>
    <t>7</t>
  </si>
  <si>
    <t>02.00</t>
  </si>
  <si>
    <t>08.30</t>
  </si>
  <si>
    <t>7.30</t>
  </si>
  <si>
    <t>07.30</t>
  </si>
  <si>
    <t>6</t>
  </si>
  <si>
    <t>07</t>
  </si>
  <si>
    <t>22.30</t>
  </si>
  <si>
    <t>Difficulty falling asleep</t>
  </si>
  <si>
    <t>Problem waking up too early</t>
  </si>
  <si>
    <t>Difficulty staying asleep</t>
  </si>
  <si>
    <t>How satisfied/dissatisfied are you with your current sleep pattern?</t>
  </si>
  <si>
    <t xml:space="preserve"> How noticable to others do you think your sleep problem is in terms of impairing the quality of your life? </t>
  </si>
  <si>
    <t xml:space="preserve"> To what extent do you consider your sleep problem to interfere with your daily functioning (e.g. daytime fatigue, mood, ability to function at work/daily chores, concentration, memory, mood, etc.) currently? </t>
  </si>
  <si>
    <t xml:space="preserve"> How worried/distressed are you about your current sleep problem? </t>
  </si>
  <si>
    <t>Does your dog sleep in the same room as you?</t>
  </si>
  <si>
    <t>Does your dog sleep in the same bed as you?</t>
  </si>
  <si>
    <t>Do you wake up during the night  because of your dog?</t>
  </si>
  <si>
    <t xml:space="preserve">
Rate situations associated with sleepiness: Sitting and reading</t>
  </si>
  <si>
    <t xml:space="preserve">
Rate situations associated with sleepiness: Watching television</t>
  </si>
  <si>
    <t xml:space="preserve"> 
Rate situations associated with sleepiness: Sitting inactive in a public place</t>
  </si>
  <si>
    <t xml:space="preserve">
Rate situations associated with sleepiness: Sitting for an hour as a passenger in a car</t>
  </si>
  <si>
    <t xml:space="preserve">
Rate situations associated with sleepiness: Sitting and talking to another person</t>
  </si>
  <si>
    <t xml:space="preserve">
Rate situations associated with sleepiness: Sitting quietly after a lunch (no alcohol at lunch)</t>
  </si>
  <si>
    <t xml:space="preserve">
Rate situations associated with sleepiness: Lying down in the afternoon to rest</t>
  </si>
  <si>
    <t xml:space="preserve">
Rate situations associated with sleepiness: Sitting in a car, stopped for a few minutes due to traffic</t>
  </si>
  <si>
    <t>1. During the past month, what time have you usually gone to bed at night?</t>
  </si>
  <si>
    <t>2. During the past month, how long (in minutes) has it usually taken you to fall asleep each night?</t>
  </si>
  <si>
    <t>3. During the past month, what time have you usually gotten up in the morning?</t>
  </si>
  <si>
    <t xml:space="preserve">4. During the past month, how many hours of actual sleep did you get at night? </t>
  </si>
  <si>
    <t xml:space="preserve">5 a During the past month, how often have you had trouble sleeping because you . . .  Cannot get to sleep within 30 minutes </t>
  </si>
  <si>
    <t xml:space="preserve">5 b. Wake up in the middle of the night or early morning </t>
  </si>
  <si>
    <t xml:space="preserve">5 c. Have to get up to use the bathroom </t>
  </si>
  <si>
    <t xml:space="preserve">5 d.  Cannot breathe comfortably </t>
  </si>
  <si>
    <t xml:space="preserve"> 5 e. Cough or snore loudly </t>
  </si>
  <si>
    <t xml:space="preserve">5 f. Feel too cold </t>
  </si>
  <si>
    <t>5 h. Had bad dreams</t>
  </si>
  <si>
    <t>5 i. Have pain</t>
  </si>
  <si>
    <t>5 j. Other reason(s), please describe</t>
  </si>
  <si>
    <t>6 During the past month, how would you rate your sleep quality overall?</t>
  </si>
  <si>
    <t>7. During the past month, how often have you taken medicine to help you sleep (prescribed or "over the counter")?</t>
  </si>
  <si>
    <t>8. During the past month, how often have you had trouble staying awake while driving, eating meals, or engaging in social activity?</t>
  </si>
  <si>
    <t>9. During the past month, how much of a problem has it been for you to keep up enough enthusiasm to get things done?</t>
  </si>
  <si>
    <t>How much do you sit during a normal day, excluding sleep? (h)</t>
  </si>
  <si>
    <t>Physical activity: How much time do you spend in a typical week doing physical exercise that makes you short of breath, 
for example running, gymnastics or ball sports? (min)</t>
  </si>
  <si>
    <t>Physical activity: How much time do you spend in a typical week on everyday exercise, for example walking,
cycling or gardening? Add up all the time (at least 10 minutes at a time).</t>
  </si>
  <si>
    <t>23:30</t>
  </si>
  <si>
    <t>0730</t>
  </si>
  <si>
    <t>21.15</t>
  </si>
  <si>
    <t>5.20</t>
  </si>
  <si>
    <t>01.00</t>
  </si>
  <si>
    <t>21</t>
  </si>
  <si>
    <t>22</t>
  </si>
  <si>
    <t>06.30</t>
  </si>
  <si>
    <t>6.30</t>
  </si>
  <si>
    <t>22-22:30</t>
  </si>
  <si>
    <t>00.00</t>
  </si>
  <si>
    <t>08</t>
  </si>
  <si>
    <t>05.30</t>
  </si>
  <si>
    <t>Rating of perceived capacity: Are you able, for half an hour or more, to…</t>
  </si>
  <si>
    <t>Rating of perceived capacity: Is your dog able, for half an hour or more, to…</t>
  </si>
  <si>
    <t xml:space="preserve">Sleep-related sedentary behavior </t>
  </si>
  <si>
    <t xml:space="preserve">Non-sleep-related sedentary behavior </t>
  </si>
  <si>
    <t xml:space="preserve">Sedentary  </t>
  </si>
  <si>
    <t xml:space="preserve">Light to moderate </t>
  </si>
  <si>
    <t xml:space="preserve"> Vigorous </t>
  </si>
  <si>
    <t xml:space="preserve">Vector magnitude </t>
  </si>
  <si>
    <t xml:space="preserve">Dog baseline PA behaviors defined day </t>
  </si>
  <si>
    <t xml:space="preserve">Dog intervention PA behaviors defined day </t>
  </si>
  <si>
    <t>Dog intervention PA behaviors defined night</t>
  </si>
  <si>
    <t>Dog baseline PA behaviors defined night</t>
  </si>
  <si>
    <t xml:space="preserve">Dog owner baseline PA activity behaviors </t>
  </si>
  <si>
    <t>Dog owner intervention PA activity behaviors</t>
  </si>
  <si>
    <t xml:space="preserve">Dog owner baseline sleep-related behaviors </t>
  </si>
  <si>
    <t xml:space="preserve">Dog owner intervention sleep-related behaviors </t>
  </si>
  <si>
    <t>Dog owner baseline activity diary</t>
  </si>
  <si>
    <t>Dog owner intervention activity diary</t>
  </si>
  <si>
    <t>Dog owner baseline accelerometry</t>
  </si>
  <si>
    <t>Dog owners intervention accelerometry</t>
  </si>
  <si>
    <t>Dog owner baseline PA questionnaire</t>
  </si>
  <si>
    <t>Dog owner intervention PA questionnaire</t>
  </si>
  <si>
    <t>Dog owner baseline co-sleeping habits</t>
  </si>
  <si>
    <t>Dog owner intervention co-sleeping habits</t>
  </si>
  <si>
    <t>Dog owner baseline Insomnia Severity Index  (ISI)</t>
  </si>
  <si>
    <t>Dog owner intervention Insomnia Severity Index  (ISI)</t>
  </si>
  <si>
    <t>Dog owner intervention Epworth Sleepiness Scale (ESS)</t>
  </si>
  <si>
    <t>Dog owner baseline Epworth Sleepiness Scale (ESS)</t>
  </si>
  <si>
    <t>Dog owner baseline Pittsburgh Sleep Quality Index (PSQI)</t>
  </si>
  <si>
    <t>Dog owner intervention Pittsburgh Sleep Quality Index (PSQI)</t>
  </si>
  <si>
    <t>5 g . Feel too hot</t>
  </si>
  <si>
    <t>Dog weartime baseline</t>
  </si>
  <si>
    <t>Dog weartime intervention</t>
  </si>
  <si>
    <t>BCS</t>
  </si>
  <si>
    <t>ID</t>
  </si>
  <si>
    <t>Baseline secondary outcomes</t>
  </si>
  <si>
    <t>Intervention secondary outcomes</t>
  </si>
  <si>
    <t>Sleep-like bout lenght</t>
  </si>
  <si>
    <t>Sex d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1" fillId="0" borderId="0"/>
    <xf numFmtId="0" fontId="10" fillId="0" borderId="0"/>
  </cellStyleXfs>
  <cellXfs count="243">
    <xf numFmtId="0" fontId="0" fillId="0" borderId="0" xfId="0"/>
    <xf numFmtId="164" fontId="0" fillId="3" borderId="2" xfId="0" applyNumberFormat="1" applyFill="1" applyBorder="1"/>
    <xf numFmtId="164" fontId="0" fillId="0" borderId="0" xfId="0" applyNumberFormat="1"/>
    <xf numFmtId="164" fontId="0" fillId="4" borderId="4" xfId="0" applyNumberFormat="1" applyFill="1" applyBorder="1"/>
    <xf numFmtId="164" fontId="0" fillId="4" borderId="5" xfId="0" applyNumberFormat="1" applyFill="1" applyBorder="1"/>
    <xf numFmtId="164" fontId="0" fillId="5" borderId="4" xfId="0" applyNumberFormat="1" applyFill="1" applyBorder="1"/>
    <xf numFmtId="164" fontId="0" fillId="5" borderId="10" xfId="0" applyNumberFormat="1" applyFill="1" applyBorder="1"/>
    <xf numFmtId="164" fontId="0" fillId="5" borderId="5" xfId="0" applyNumberFormat="1" applyFill="1" applyBorder="1"/>
    <xf numFmtId="0" fontId="2" fillId="0" borderId="0" xfId="0" applyFont="1"/>
    <xf numFmtId="164" fontId="0" fillId="4" borderId="1" xfId="0" applyNumberFormat="1" applyFill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12" xfId="0" applyBorder="1"/>
    <xf numFmtId="0" fontId="0" fillId="4" borderId="4" xfId="0" applyFill="1" applyBorder="1"/>
    <xf numFmtId="0" fontId="0" fillId="4" borderId="0" xfId="0" applyFill="1"/>
    <xf numFmtId="0" fontId="0" fillId="4" borderId="12" xfId="0" applyFill="1" applyBorder="1"/>
    <xf numFmtId="0" fontId="0" fillId="5" borderId="12" xfId="0" applyFill="1" applyBorder="1"/>
    <xf numFmtId="0" fontId="0" fillId="5" borderId="4" xfId="0" applyFill="1" applyBorder="1"/>
    <xf numFmtId="0" fontId="0" fillId="5" borderId="1" xfId="0" applyFill="1" applyBorder="1"/>
    <xf numFmtId="0" fontId="0" fillId="5" borderId="5" xfId="0" applyFill="1" applyBorder="1"/>
    <xf numFmtId="0" fontId="0" fillId="4" borderId="5" xfId="0" applyFill="1" applyBorder="1"/>
    <xf numFmtId="0" fontId="0" fillId="4" borderId="1" xfId="0" applyFill="1" applyBorder="1"/>
    <xf numFmtId="0" fontId="0" fillId="0" borderId="2" xfId="0" applyBorder="1"/>
    <xf numFmtId="0" fontId="0" fillId="0" borderId="8" xfId="0" applyBorder="1"/>
    <xf numFmtId="0" fontId="0" fillId="0" borderId="15" xfId="0" applyBorder="1"/>
    <xf numFmtId="0" fontId="0" fillId="6" borderId="0" xfId="0" applyFill="1"/>
    <xf numFmtId="0" fontId="0" fillId="4" borderId="9" xfId="0" applyFill="1" applyBorder="1"/>
    <xf numFmtId="164" fontId="0" fillId="3" borderId="3" xfId="0" applyNumberFormat="1" applyFill="1" applyBorder="1" applyAlignment="1">
      <alignment vertical="top"/>
    </xf>
    <xf numFmtId="164" fontId="0" fillId="3" borderId="2" xfId="0" applyNumberFormat="1" applyFill="1" applyBorder="1" applyAlignment="1">
      <alignment vertical="top"/>
    </xf>
    <xf numFmtId="0" fontId="0" fillId="5" borderId="11" xfId="0" applyFill="1" applyBorder="1"/>
    <xf numFmtId="0" fontId="0" fillId="4" borderId="13" xfId="0" applyFill="1" applyBorder="1"/>
    <xf numFmtId="0" fontId="0" fillId="4" borderId="15" xfId="0" applyFill="1" applyBorder="1"/>
    <xf numFmtId="0" fontId="0" fillId="4" borderId="8" xfId="0" applyFill="1" applyBorder="1"/>
    <xf numFmtId="0" fontId="0" fillId="5" borderId="14" xfId="0" applyFill="1" applyBorder="1"/>
    <xf numFmtId="0" fontId="0" fillId="5" borderId="10" xfId="0" applyFill="1" applyBorder="1"/>
    <xf numFmtId="0" fontId="0" fillId="0" borderId="9" xfId="0" applyBorder="1"/>
    <xf numFmtId="0" fontId="0" fillId="0" borderId="0" xfId="0" applyAlignment="1">
      <alignment horizontal="center"/>
    </xf>
    <xf numFmtId="0" fontId="0" fillId="2" borderId="16" xfId="0" applyFill="1" applyBorder="1"/>
    <xf numFmtId="0" fontId="0" fillId="0" borderId="16" xfId="0" applyBorder="1"/>
    <xf numFmtId="0" fontId="5" fillId="0" borderId="0" xfId="0" applyFont="1"/>
    <xf numFmtId="0" fontId="4" fillId="2" borderId="0" xfId="0" applyFont="1" applyFill="1"/>
    <xf numFmtId="0" fontId="0" fillId="0" borderId="13" xfId="0" applyBorder="1"/>
    <xf numFmtId="0" fontId="3" fillId="0" borderId="8" xfId="0" applyFont="1" applyBorder="1"/>
    <xf numFmtId="0" fontId="3" fillId="0" borderId="13" xfId="0" applyFont="1" applyBorder="1"/>
    <xf numFmtId="0" fontId="3" fillId="0" borderId="9" xfId="0" applyFont="1" applyBorder="1"/>
    <xf numFmtId="164" fontId="0" fillId="5" borderId="1" xfId="0" applyNumberFormat="1" applyFill="1" applyBorder="1"/>
    <xf numFmtId="0" fontId="0" fillId="4" borderId="10" xfId="0" applyFill="1" applyBorder="1"/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4" borderId="14" xfId="0" applyFill="1" applyBorder="1"/>
    <xf numFmtId="0" fontId="0" fillId="8" borderId="4" xfId="0" applyFill="1" applyBorder="1"/>
    <xf numFmtId="164" fontId="0" fillId="0" borderId="0" xfId="0" applyNumberFormat="1" applyAlignment="1">
      <alignment vertical="top"/>
    </xf>
    <xf numFmtId="0" fontId="4" fillId="3" borderId="8" xfId="0" applyFont="1" applyFill="1" applyBorder="1"/>
    <xf numFmtId="164" fontId="0" fillId="3" borderId="12" xfId="0" applyNumberFormat="1" applyFill="1" applyBorder="1" applyAlignment="1">
      <alignment vertical="top"/>
    </xf>
    <xf numFmtId="0" fontId="3" fillId="5" borderId="4" xfId="0" applyFont="1" applyFill="1" applyBorder="1"/>
    <xf numFmtId="164" fontId="0" fillId="3" borderId="3" xfId="0" applyNumberFormat="1" applyFill="1" applyBorder="1" applyAlignment="1">
      <alignment vertical="top" wrapText="1"/>
    </xf>
    <xf numFmtId="0" fontId="3" fillId="5" borderId="10" xfId="0" applyFont="1" applyFill="1" applyBorder="1"/>
    <xf numFmtId="164" fontId="0" fillId="0" borderId="2" xfId="0" applyNumberFormat="1" applyBorder="1" applyAlignment="1">
      <alignment vertical="top"/>
    </xf>
    <xf numFmtId="0" fontId="0" fillId="3" borderId="6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3" borderId="0" xfId="0" applyFill="1"/>
    <xf numFmtId="2" fontId="0" fillId="4" borderId="15" xfId="0" applyNumberFormat="1" applyFill="1" applyBorder="1"/>
    <xf numFmtId="2" fontId="0" fillId="4" borderId="1" xfId="0" applyNumberFormat="1" applyFill="1" applyBorder="1"/>
    <xf numFmtId="2" fontId="0" fillId="4" borderId="12" xfId="0" applyNumberFormat="1" applyFill="1" applyBorder="1"/>
    <xf numFmtId="2" fontId="0" fillId="4" borderId="4" xfId="0" applyNumberFormat="1" applyFill="1" applyBorder="1"/>
    <xf numFmtId="2" fontId="0" fillId="4" borderId="5" xfId="0" applyNumberFormat="1" applyFill="1" applyBorder="1"/>
    <xf numFmtId="2" fontId="0" fillId="0" borderId="1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/>
    <xf numFmtId="2" fontId="0" fillId="0" borderId="1" xfId="0" applyNumberFormat="1" applyBorder="1"/>
    <xf numFmtId="0" fontId="0" fillId="0" borderId="0" xfId="0" applyAlignment="1">
      <alignment vertical="center"/>
    </xf>
    <xf numFmtId="0" fontId="4" fillId="3" borderId="9" xfId="0" applyFont="1" applyFill="1" applyBorder="1"/>
    <xf numFmtId="0" fontId="4" fillId="3" borderId="3" xfId="0" applyFont="1" applyFill="1" applyBorder="1"/>
    <xf numFmtId="0" fontId="4" fillId="3" borderId="1" xfId="0" applyFont="1" applyFill="1" applyBorder="1"/>
    <xf numFmtId="0" fontId="0" fillId="2" borderId="16" xfId="0" applyFill="1" applyBorder="1" applyAlignment="1">
      <alignment vertical="top"/>
    </xf>
    <xf numFmtId="0" fontId="3" fillId="0" borderId="4" xfId="0" applyFont="1" applyBorder="1"/>
    <xf numFmtId="2" fontId="2" fillId="4" borderId="4" xfId="0" applyNumberFormat="1" applyFont="1" applyFill="1" applyBorder="1"/>
    <xf numFmtId="2" fontId="0" fillId="0" borderId="15" xfId="0" applyNumberFormat="1" applyBorder="1"/>
    <xf numFmtId="0" fontId="0" fillId="2" borderId="13" xfId="0" applyFill="1" applyBorder="1" applyAlignment="1">
      <alignment vertical="top"/>
    </xf>
    <xf numFmtId="0" fontId="0" fillId="2" borderId="15" xfId="0" applyFill="1" applyBorder="1" applyAlignment="1">
      <alignment vertical="top"/>
    </xf>
    <xf numFmtId="0" fontId="0" fillId="2" borderId="12" xfId="0" applyFill="1" applyBorder="1" applyAlignment="1">
      <alignment vertical="top"/>
    </xf>
    <xf numFmtId="0" fontId="0" fillId="2" borderId="12" xfId="0" applyFill="1" applyBorder="1" applyAlignment="1">
      <alignment horizontal="center" vertical="top" wrapText="1"/>
    </xf>
    <xf numFmtId="0" fontId="0" fillId="8" borderId="0" xfId="0" applyFill="1" applyAlignment="1">
      <alignment vertical="top"/>
    </xf>
    <xf numFmtId="0" fontId="0" fillId="2" borderId="6" xfId="0" applyFill="1" applyBorder="1" applyAlignment="1">
      <alignment vertical="top"/>
    </xf>
    <xf numFmtId="0" fontId="0" fillId="2" borderId="3" xfId="0" applyFill="1" applyBorder="1" applyAlignment="1">
      <alignment vertical="top"/>
    </xf>
    <xf numFmtId="0" fontId="0" fillId="2" borderId="7" xfId="0" applyFill="1" applyBorder="1" applyAlignment="1">
      <alignment vertical="top"/>
    </xf>
    <xf numFmtId="0" fontId="0" fillId="2" borderId="2" xfId="0" applyFill="1" applyBorder="1" applyAlignment="1">
      <alignment vertical="top"/>
    </xf>
    <xf numFmtId="0" fontId="0" fillId="2" borderId="3" xfId="0" applyFill="1" applyBorder="1" applyAlignment="1">
      <alignment horizontal="center" vertical="top" wrapText="1"/>
    </xf>
    <xf numFmtId="0" fontId="0" fillId="0" borderId="16" xfId="0" applyBorder="1" applyAlignment="1">
      <alignment vertical="top"/>
    </xf>
    <xf numFmtId="0" fontId="4" fillId="0" borderId="0" xfId="0" applyFont="1"/>
    <xf numFmtId="0" fontId="2" fillId="4" borderId="10" xfId="0" applyFont="1" applyFill="1" applyBorder="1"/>
    <xf numFmtId="0" fontId="6" fillId="2" borderId="1" xfId="0" applyFont="1" applyFill="1" applyBorder="1"/>
    <xf numFmtId="0" fontId="2" fillId="4" borderId="4" xfId="0" applyFont="1" applyFill="1" applyBorder="1"/>
    <xf numFmtId="0" fontId="6" fillId="2" borderId="3" xfId="0" applyFont="1" applyFill="1" applyBorder="1"/>
    <xf numFmtId="0" fontId="6" fillId="2" borderId="5" xfId="0" applyFont="1" applyFill="1" applyBorder="1"/>
    <xf numFmtId="0" fontId="6" fillId="2" borderId="2" xfId="0" applyFont="1" applyFill="1" applyBorder="1"/>
    <xf numFmtId="0" fontId="6" fillId="2" borderId="7" xfId="0" applyFont="1" applyFill="1" applyBorder="1"/>
    <xf numFmtId="0" fontId="4" fillId="2" borderId="3" xfId="0" applyFont="1" applyFill="1" applyBorder="1"/>
    <xf numFmtId="0" fontId="0" fillId="0" borderId="0" xfId="0" applyAlignment="1">
      <alignment horizontal="center" vertical="center"/>
    </xf>
    <xf numFmtId="0" fontId="0" fillId="2" borderId="3" xfId="0" applyFill="1" applyBorder="1"/>
    <xf numFmtId="0" fontId="0" fillId="2" borderId="6" xfId="0" applyFill="1" applyBorder="1"/>
    <xf numFmtId="0" fontId="0" fillId="2" borderId="2" xfId="0" applyFill="1" applyBorder="1"/>
    <xf numFmtId="0" fontId="3" fillId="4" borderId="8" xfId="0" applyFont="1" applyFill="1" applyBorder="1"/>
    <xf numFmtId="0" fontId="0" fillId="3" borderId="13" xfId="0" applyFill="1" applyBorder="1" applyAlignment="1">
      <alignment vertical="top"/>
    </xf>
    <xf numFmtId="0" fontId="0" fillId="3" borderId="6" xfId="0" applyFill="1" applyBorder="1" applyAlignment="1">
      <alignment vertical="top"/>
    </xf>
    <xf numFmtId="1" fontId="0" fillId="0" borderId="4" xfId="0" applyNumberFormat="1" applyBorder="1"/>
    <xf numFmtId="1" fontId="3" fillId="0" borderId="4" xfId="0" applyNumberFormat="1" applyFont="1" applyBorder="1"/>
    <xf numFmtId="0" fontId="0" fillId="2" borderId="7" xfId="0" applyFill="1" applyBorder="1"/>
    <xf numFmtId="0" fontId="0" fillId="3" borderId="13" xfId="0" applyFill="1" applyBorder="1" applyAlignment="1">
      <alignment horizontal="center" vertical="top" wrapText="1"/>
    </xf>
    <xf numFmtId="0" fontId="7" fillId="0" borderId="0" xfId="0" applyFont="1" applyAlignment="1">
      <alignment horizontal="center" vertical="center"/>
    </xf>
    <xf numFmtId="164" fontId="0" fillId="2" borderId="0" xfId="0" applyNumberFormat="1" applyFill="1" applyAlignment="1">
      <alignment vertical="top"/>
    </xf>
    <xf numFmtId="164" fontId="0" fillId="3" borderId="15" xfId="0" applyNumberFormat="1" applyFill="1" applyBorder="1" applyAlignment="1">
      <alignment horizontal="center" vertical="top" wrapText="1"/>
    </xf>
    <xf numFmtId="164" fontId="0" fillId="3" borderId="12" xfId="0" applyNumberFormat="1" applyFill="1" applyBorder="1" applyAlignment="1">
      <alignment horizontal="center" vertical="top" wrapText="1"/>
    </xf>
    <xf numFmtId="164" fontId="0" fillId="3" borderId="6" xfId="0" applyNumberFormat="1" applyFill="1" applyBorder="1" applyAlignment="1">
      <alignment horizontal="center" vertical="top" wrapText="1"/>
    </xf>
    <xf numFmtId="164" fontId="0" fillId="3" borderId="2" xfId="0" applyNumberFormat="1" applyFill="1" applyBorder="1" applyAlignment="1">
      <alignment horizontal="center" vertical="top" wrapText="1"/>
    </xf>
    <xf numFmtId="164" fontId="0" fillId="3" borderId="7" xfId="0" applyNumberFormat="1" applyFill="1" applyBorder="1" applyAlignment="1">
      <alignment horizontal="center" vertical="top" wrapText="1"/>
    </xf>
    <xf numFmtId="164" fontId="0" fillId="3" borderId="3" xfId="0" applyNumberFormat="1" applyFill="1" applyBorder="1" applyAlignment="1">
      <alignment horizontal="center" vertical="top" wrapText="1"/>
    </xf>
    <xf numFmtId="0" fontId="0" fillId="3" borderId="14" xfId="0" applyFill="1" applyBorder="1" applyAlignment="1">
      <alignment vertical="top" wrapText="1"/>
    </xf>
    <xf numFmtId="0" fontId="0" fillId="3" borderId="12" xfId="0" applyFill="1" applyBorder="1" applyAlignment="1">
      <alignment vertical="top" wrapText="1"/>
    </xf>
    <xf numFmtId="164" fontId="9" fillId="0" borderId="0" xfId="0" applyNumberFormat="1" applyFont="1" applyAlignment="1">
      <alignment horizontal="center" vertical="top"/>
    </xf>
    <xf numFmtId="164" fontId="0" fillId="0" borderId="0" xfId="0" applyNumberFormat="1" applyAlignment="1">
      <alignment horizontal="right"/>
    </xf>
    <xf numFmtId="164" fontId="7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top"/>
    </xf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3" fillId="4" borderId="4" xfId="0" applyFont="1" applyFill="1" applyBorder="1"/>
    <xf numFmtId="0" fontId="3" fillId="5" borderId="11" xfId="0" applyFont="1" applyFill="1" applyBorder="1"/>
    <xf numFmtId="0" fontId="0" fillId="4" borderId="20" xfId="0" applyFill="1" applyBorder="1"/>
    <xf numFmtId="2" fontId="0" fillId="4" borderId="0" xfId="0" applyNumberFormat="1" applyFill="1"/>
    <xf numFmtId="2" fontId="0" fillId="5" borderId="4" xfId="0" applyNumberFormat="1" applyFill="1" applyBorder="1"/>
    <xf numFmtId="2" fontId="0" fillId="5" borderId="0" xfId="0" applyNumberFormat="1" applyFill="1"/>
    <xf numFmtId="2" fontId="0" fillId="5" borderId="5" xfId="0" applyNumberFormat="1" applyFill="1" applyBorder="1"/>
    <xf numFmtId="2" fontId="0" fillId="5" borderId="1" xfId="0" applyNumberFormat="1" applyFill="1" applyBorder="1"/>
    <xf numFmtId="0" fontId="0" fillId="5" borderId="15" xfId="0" applyFill="1" applyBorder="1"/>
    <xf numFmtId="0" fontId="0" fillId="4" borderId="11" xfId="0" applyFill="1" applyBorder="1"/>
    <xf numFmtId="0" fontId="0" fillId="5" borderId="0" xfId="0" applyFill="1"/>
    <xf numFmtId="2" fontId="0" fillId="5" borderId="12" xfId="0" applyNumberFormat="1" applyFill="1" applyBorder="1"/>
    <xf numFmtId="0" fontId="2" fillId="4" borderId="0" xfId="0" applyFont="1" applyFill="1"/>
    <xf numFmtId="2" fontId="2" fillId="4" borderId="0" xfId="0" applyNumberFormat="1" applyFont="1" applyFill="1"/>
    <xf numFmtId="1" fontId="0" fillId="0" borderId="5" xfId="0" applyNumberFormat="1" applyBorder="1"/>
    <xf numFmtId="164" fontId="0" fillId="4" borderId="15" xfId="0" applyNumberFormat="1" applyFill="1" applyBorder="1"/>
    <xf numFmtId="164" fontId="0" fillId="4" borderId="12" xfId="0" applyNumberFormat="1" applyFill="1" applyBorder="1"/>
    <xf numFmtId="164" fontId="0" fillId="4" borderId="0" xfId="0" applyNumberFormat="1" applyFill="1"/>
    <xf numFmtId="164" fontId="0" fillId="4" borderId="8" xfId="0" applyNumberFormat="1" applyFill="1" applyBorder="1"/>
    <xf numFmtId="164" fontId="0" fillId="4" borderId="10" xfId="0" applyNumberFormat="1" applyFill="1" applyBorder="1"/>
    <xf numFmtId="164" fontId="0" fillId="4" borderId="9" xfId="0" applyNumberFormat="1" applyFill="1" applyBorder="1"/>
    <xf numFmtId="164" fontId="0" fillId="4" borderId="11" xfId="0" applyNumberFormat="1" applyFill="1" applyBorder="1"/>
    <xf numFmtId="164" fontId="0" fillId="4" borderId="0" xfId="0" applyNumberFormat="1" applyFill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left"/>
    </xf>
    <xf numFmtId="164" fontId="0" fillId="4" borderId="0" xfId="0" applyNumberFormat="1" applyFill="1" applyAlignment="1">
      <alignment horizontal="left"/>
    </xf>
    <xf numFmtId="164" fontId="0" fillId="5" borderId="8" xfId="0" applyNumberFormat="1" applyFill="1" applyBorder="1"/>
    <xf numFmtId="164" fontId="0" fillId="5" borderId="9" xfId="0" applyNumberFormat="1" applyFill="1" applyBorder="1"/>
    <xf numFmtId="164" fontId="0" fillId="5" borderId="11" xfId="0" applyNumberFormat="1" applyFill="1" applyBorder="1"/>
    <xf numFmtId="164" fontId="0" fillId="5" borderId="0" xfId="0" applyNumberFormat="1" applyFill="1"/>
    <xf numFmtId="164" fontId="0" fillId="5" borderId="8" xfId="0" applyNumberFormat="1" applyFill="1" applyBorder="1" applyAlignment="1">
      <alignment horizontal="left"/>
    </xf>
    <xf numFmtId="164" fontId="0" fillId="5" borderId="0" xfId="0" applyNumberFormat="1" applyFill="1" applyAlignment="1">
      <alignment horizontal="left"/>
    </xf>
    <xf numFmtId="0" fontId="4" fillId="7" borderId="16" xfId="0" applyFont="1" applyFill="1" applyBorder="1"/>
    <xf numFmtId="0" fontId="0" fillId="2" borderId="6" xfId="0" applyFill="1" applyBorder="1" applyAlignment="1">
      <alignment horizontal="center"/>
    </xf>
    <xf numFmtId="0" fontId="1" fillId="3" borderId="2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4" fillId="7" borderId="16" xfId="0" applyFont="1" applyFill="1" applyBorder="1" applyAlignment="1">
      <alignment horizontal="center" vertical="top" wrapText="1"/>
    </xf>
    <xf numFmtId="0" fontId="4" fillId="0" borderId="16" xfId="0" applyFont="1" applyBorder="1" applyAlignment="1">
      <alignment horizontal="center" vertical="top" wrapText="1"/>
    </xf>
    <xf numFmtId="0" fontId="5" fillId="3" borderId="2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5" fillId="3" borderId="3" xfId="0" applyFont="1" applyFill="1" applyBorder="1" applyAlignment="1">
      <alignment horizontal="center" vertical="top" wrapText="1"/>
    </xf>
    <xf numFmtId="0" fontId="3" fillId="3" borderId="3" xfId="0" applyFont="1" applyFill="1" applyBorder="1" applyAlignment="1">
      <alignment horizontal="center" vertical="top" wrapText="1"/>
    </xf>
    <xf numFmtId="2" fontId="0" fillId="4" borderId="12" xfId="0" applyNumberFormat="1" applyFill="1" applyBorder="1" applyAlignment="1">
      <alignment wrapText="1"/>
    </xf>
    <xf numFmtId="2" fontId="0" fillId="4" borderId="4" xfId="0" applyNumberFormat="1" applyFill="1" applyBorder="1" applyAlignment="1">
      <alignment wrapText="1"/>
    </xf>
    <xf numFmtId="2" fontId="0" fillId="4" borderId="5" xfId="0" applyNumberFormat="1" applyFill="1" applyBorder="1" applyAlignment="1">
      <alignment wrapText="1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3" fillId="0" borderId="12" xfId="0" applyFont="1" applyBorder="1"/>
    <xf numFmtId="0" fontId="3" fillId="0" borderId="5" xfId="0" applyFont="1" applyBorder="1"/>
    <xf numFmtId="165" fontId="12" fillId="0" borderId="0" xfId="0" applyNumberFormat="1" applyFont="1"/>
    <xf numFmtId="0" fontId="10" fillId="0" borderId="0" xfId="2"/>
    <xf numFmtId="0" fontId="0" fillId="0" borderId="0" xfId="0" applyAlignment="1">
      <alignment horizontal="left"/>
    </xf>
    <xf numFmtId="2" fontId="1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2" applyFont="1" applyAlignment="1">
      <alignment horizontal="left"/>
    </xf>
    <xf numFmtId="0" fontId="3" fillId="0" borderId="0" xfId="2" applyFont="1"/>
    <xf numFmtId="0" fontId="10" fillId="0" borderId="0" xfId="2" applyAlignment="1">
      <alignment horizontal="left"/>
    </xf>
    <xf numFmtId="2" fontId="0" fillId="0" borderId="0" xfId="0" applyNumberFormat="1" applyAlignment="1">
      <alignment horizontal="left"/>
    </xf>
    <xf numFmtId="0" fontId="11" fillId="3" borderId="11" xfId="0" applyFont="1" applyFill="1" applyBorder="1"/>
    <xf numFmtId="0" fontId="5" fillId="0" borderId="12" xfId="0" applyFont="1" applyBorder="1"/>
    <xf numFmtId="0" fontId="5" fillId="0" borderId="4" xfId="0" applyFont="1" applyBorder="1"/>
    <xf numFmtId="0" fontId="5" fillId="0" borderId="5" xfId="0" applyFont="1" applyBorder="1"/>
    <xf numFmtId="0" fontId="11" fillId="3" borderId="3" xfId="0" applyFont="1" applyFill="1" applyBorder="1"/>
    <xf numFmtId="0" fontId="11" fillId="0" borderId="0" xfId="1"/>
    <xf numFmtId="2" fontId="5" fillId="0" borderId="0" xfId="0" applyNumberFormat="1" applyFont="1" applyAlignment="1">
      <alignment horizontal="left"/>
    </xf>
    <xf numFmtId="0" fontId="11" fillId="0" borderId="0" xfId="1" applyAlignment="1">
      <alignment horizontal="left"/>
    </xf>
    <xf numFmtId="0" fontId="10" fillId="0" borderId="0" xfId="2" applyAlignment="1">
      <alignment vertical="top"/>
    </xf>
    <xf numFmtId="0" fontId="3" fillId="3" borderId="5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 vertical="top" wrapText="1"/>
    </xf>
    <xf numFmtId="0" fontId="7" fillId="3" borderId="6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2" borderId="6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164" fontId="7" fillId="2" borderId="6" xfId="0" applyNumberFormat="1" applyFont="1" applyFill="1" applyBorder="1" applyAlignment="1">
      <alignment horizontal="center" vertical="center"/>
    </xf>
    <xf numFmtId="0" fontId="0" fillId="2" borderId="2" xfId="0" applyFill="1" applyBorder="1"/>
    <xf numFmtId="0" fontId="0" fillId="2" borderId="7" xfId="0" applyFill="1" applyBorder="1"/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2" borderId="13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3" fillId="2" borderId="6" xfId="0" applyFont="1" applyFill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7" xfId="0" applyBorder="1"/>
    <xf numFmtId="0" fontId="7" fillId="2" borderId="9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1" xfId="0" applyBorder="1"/>
    <xf numFmtId="0" fontId="3" fillId="2" borderId="6" xfId="0" applyFont="1" applyFill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</cellXfs>
  <cellStyles count="3">
    <cellStyle name="Normal" xfId="0" builtinId="0"/>
    <cellStyle name="Normal 2" xfId="2" xr:uid="{D028902B-63C6-44F6-9277-2424555D9CC8}"/>
    <cellStyle name="Normal 3" xfId="1" xr:uid="{A8F57732-EC3C-4AE7-89C5-1C352F5667FA}"/>
  </cellStyles>
  <dxfs count="0"/>
  <tableStyles count="0" defaultTableStyle="TableStyleMedium2" defaultPivotStyle="PivotStyleLight16"/>
  <colors>
    <mruColors>
      <color rgb="FFF276EC"/>
      <color rgb="FFE917DF"/>
      <color rgb="FF00D661"/>
      <color rgb="FF007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63600</xdr:colOff>
      <xdr:row>19</xdr:row>
      <xdr:rowOff>111125</xdr:rowOff>
    </xdr:from>
    <xdr:to>
      <xdr:col>11</xdr:col>
      <xdr:colOff>358775</xdr:colOff>
      <xdr:row>24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6A123C9-AB88-5A17-0FE2-E6976F7B24D0}"/>
            </a:ext>
          </a:extLst>
        </xdr:cNvPr>
        <xdr:cNvSpPr txBox="1"/>
      </xdr:nvSpPr>
      <xdr:spPr>
        <a:xfrm>
          <a:off x="7902575" y="4540250"/>
          <a:ext cx="3600450" cy="774700"/>
        </a:xfrm>
        <a:prstGeom prst="rect">
          <a:avLst/>
        </a:prstGeom>
        <a:solidFill>
          <a:srgbClr val="FFC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Data</a:t>
          </a:r>
          <a:r>
            <a:rPr lang="sv-SE" sz="1100" baseline="0"/>
            <a:t> for sub-cohort of </a:t>
          </a:r>
          <a:r>
            <a:rPr lang="sv-SE" sz="1100" b="1" baseline="0"/>
            <a:t>13 dog owners </a:t>
          </a:r>
          <a:r>
            <a:rPr lang="sv-SE" sz="1100" baseline="0"/>
            <a:t>with valid diary data - therefore also accelerometry for this subcohort</a:t>
          </a:r>
          <a:endParaRPr lang="sv-S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724150</xdr:colOff>
      <xdr:row>6</xdr:row>
      <xdr:rowOff>31750</xdr:rowOff>
    </xdr:from>
    <xdr:ext cx="184731" cy="264560"/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2724150" y="20066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sv-SE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724150</xdr:colOff>
      <xdr:row>0</xdr:row>
      <xdr:rowOff>0</xdr:rowOff>
    </xdr:from>
    <xdr:ext cx="184731" cy="264560"/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0D4778B9-64D2-40DA-839A-9E626E8620EB}"/>
            </a:ext>
          </a:extLst>
        </xdr:cNvPr>
        <xdr:cNvSpPr txBox="1"/>
      </xdr:nvSpPr>
      <xdr:spPr>
        <a:xfrm>
          <a:off x="2724150" y="19716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sv-SE" sz="11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7"/>
  <sheetViews>
    <sheetView tabSelected="1" workbookViewId="0">
      <selection activeCell="D21" sqref="D21"/>
    </sheetView>
  </sheetViews>
  <sheetFormatPr defaultRowHeight="14.25" x14ac:dyDescent="0.45"/>
  <cols>
    <col min="2" max="2" width="16.9296875" customWidth="1"/>
    <col min="3" max="3" width="9.33203125" customWidth="1"/>
    <col min="4" max="4" width="29.265625" customWidth="1"/>
    <col min="5" max="5" width="30.46484375" customWidth="1"/>
  </cols>
  <sheetData>
    <row r="1" spans="1:5" s="23" customFormat="1" ht="30.7" customHeight="1" x14ac:dyDescent="0.45">
      <c r="A1" s="59" t="s">
        <v>17</v>
      </c>
      <c r="B1" s="60" t="s">
        <v>140</v>
      </c>
      <c r="C1" s="61" t="s">
        <v>24</v>
      </c>
      <c r="D1" s="60" t="s">
        <v>22</v>
      </c>
      <c r="E1" s="60" t="s">
        <v>23</v>
      </c>
    </row>
    <row r="2" spans="1:5" x14ac:dyDescent="0.45">
      <c r="A2">
        <v>2</v>
      </c>
      <c r="B2" s="51" t="s">
        <v>18</v>
      </c>
      <c r="C2" s="24">
        <v>3</v>
      </c>
      <c r="D2" s="11">
        <v>10</v>
      </c>
      <c r="E2" s="11">
        <v>10</v>
      </c>
    </row>
    <row r="3" spans="1:5" x14ac:dyDescent="0.45">
      <c r="A3">
        <v>3</v>
      </c>
      <c r="B3" s="51" t="s">
        <v>19</v>
      </c>
      <c r="C3" s="24">
        <v>4</v>
      </c>
      <c r="D3" s="11">
        <v>5</v>
      </c>
      <c r="E3" s="11">
        <v>5</v>
      </c>
    </row>
    <row r="4" spans="1:5" x14ac:dyDescent="0.45">
      <c r="A4">
        <v>7</v>
      </c>
      <c r="B4" s="51" t="s">
        <v>19</v>
      </c>
      <c r="C4" s="24">
        <v>1</v>
      </c>
      <c r="D4" s="11">
        <v>2</v>
      </c>
      <c r="E4" s="11">
        <v>2</v>
      </c>
    </row>
    <row r="5" spans="1:5" x14ac:dyDescent="0.45">
      <c r="A5">
        <v>9</v>
      </c>
      <c r="B5" s="51" t="s">
        <v>20</v>
      </c>
      <c r="C5" s="24">
        <v>5</v>
      </c>
      <c r="D5" s="11">
        <v>2</v>
      </c>
      <c r="E5" s="11">
        <v>2</v>
      </c>
    </row>
    <row r="6" spans="1:5" x14ac:dyDescent="0.45">
      <c r="A6">
        <v>10</v>
      </c>
      <c r="B6" s="51" t="s">
        <v>20</v>
      </c>
      <c r="C6" s="24">
        <v>3</v>
      </c>
      <c r="D6" s="11">
        <v>5</v>
      </c>
      <c r="E6" s="11">
        <v>5</v>
      </c>
    </row>
    <row r="7" spans="1:5" x14ac:dyDescent="0.45">
      <c r="A7">
        <v>12</v>
      </c>
      <c r="B7" s="51" t="s">
        <v>18</v>
      </c>
      <c r="C7" s="24">
        <v>4</v>
      </c>
      <c r="D7" s="11">
        <v>5</v>
      </c>
      <c r="E7" s="11">
        <v>5</v>
      </c>
    </row>
    <row r="8" spans="1:5" x14ac:dyDescent="0.45">
      <c r="A8">
        <v>14</v>
      </c>
      <c r="B8" s="51" t="s">
        <v>18</v>
      </c>
      <c r="C8" s="24">
        <v>1</v>
      </c>
      <c r="D8" s="11">
        <v>2</v>
      </c>
      <c r="E8" s="11">
        <v>2</v>
      </c>
    </row>
    <row r="9" spans="1:5" x14ac:dyDescent="0.45">
      <c r="A9">
        <v>15</v>
      </c>
      <c r="B9" s="51" t="s">
        <v>19</v>
      </c>
      <c r="C9" s="24">
        <v>2</v>
      </c>
      <c r="D9" s="11">
        <v>2</v>
      </c>
      <c r="E9" s="11">
        <v>2</v>
      </c>
    </row>
    <row r="10" spans="1:5" x14ac:dyDescent="0.45">
      <c r="A10">
        <v>18</v>
      </c>
      <c r="B10" s="51" t="s">
        <v>21</v>
      </c>
      <c r="C10" s="24">
        <v>7</v>
      </c>
      <c r="D10" s="11">
        <v>5</v>
      </c>
      <c r="E10" s="11">
        <v>7.5</v>
      </c>
    </row>
    <row r="11" spans="1:5" x14ac:dyDescent="0.45">
      <c r="A11">
        <v>19</v>
      </c>
      <c r="B11" s="51" t="s">
        <v>21</v>
      </c>
      <c r="C11" s="24">
        <v>5</v>
      </c>
      <c r="D11" s="11">
        <v>7.5</v>
      </c>
      <c r="E11" s="11">
        <v>7.5</v>
      </c>
    </row>
    <row r="12" spans="1:5" x14ac:dyDescent="0.45">
      <c r="A12">
        <v>20</v>
      </c>
      <c r="B12" s="51" t="s">
        <v>21</v>
      </c>
      <c r="C12" s="24">
        <v>7</v>
      </c>
      <c r="D12" s="11">
        <v>7.5</v>
      </c>
      <c r="E12" s="11">
        <v>7.5</v>
      </c>
    </row>
    <row r="13" spans="1:5" x14ac:dyDescent="0.45">
      <c r="A13">
        <v>22</v>
      </c>
      <c r="B13" s="51" t="s">
        <v>19</v>
      </c>
      <c r="C13" s="24">
        <v>2</v>
      </c>
      <c r="D13" s="11">
        <v>7.5</v>
      </c>
      <c r="E13" s="11">
        <v>5</v>
      </c>
    </row>
    <row r="14" spans="1:5" x14ac:dyDescent="0.45">
      <c r="A14">
        <v>25</v>
      </c>
      <c r="B14" s="51" t="s">
        <v>19</v>
      </c>
      <c r="C14" s="24">
        <v>6</v>
      </c>
      <c r="D14" s="11">
        <v>5</v>
      </c>
      <c r="E14" s="11">
        <v>5</v>
      </c>
    </row>
    <row r="15" spans="1:5" x14ac:dyDescent="0.45">
      <c r="A15">
        <v>26</v>
      </c>
      <c r="B15" s="51" t="s">
        <v>21</v>
      </c>
      <c r="C15" s="24">
        <v>9</v>
      </c>
      <c r="D15" s="11">
        <v>5</v>
      </c>
      <c r="E15" s="11">
        <v>5</v>
      </c>
    </row>
    <row r="16" spans="1:5" x14ac:dyDescent="0.45">
      <c r="A16">
        <v>28</v>
      </c>
      <c r="B16" s="51" t="s">
        <v>18</v>
      </c>
      <c r="C16" s="24">
        <v>1</v>
      </c>
      <c r="D16" s="11">
        <v>2</v>
      </c>
      <c r="E16" s="11">
        <v>2</v>
      </c>
    </row>
    <row r="17" spans="1:5" x14ac:dyDescent="0.45">
      <c r="A17" s="25"/>
      <c r="B17" s="25"/>
      <c r="C17" s="25"/>
      <c r="D17" s="25"/>
      <c r="E17" s="2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9C21F-7294-4994-B5EA-6954BAC23C53}">
  <dimension ref="A1:BZ17"/>
  <sheetViews>
    <sheetView workbookViewId="0">
      <selection activeCell="O25" sqref="O25"/>
    </sheetView>
  </sheetViews>
  <sheetFormatPr defaultRowHeight="14.25" x14ac:dyDescent="0.45"/>
  <cols>
    <col min="2" max="2" width="19.46484375" customWidth="1"/>
    <col min="3" max="4" width="18.46484375" customWidth="1"/>
    <col min="5" max="5" width="16.796875" customWidth="1"/>
    <col min="6" max="6" width="20.796875" customWidth="1"/>
    <col min="7" max="7" width="19.53125" customWidth="1"/>
    <col min="8" max="8" width="12.9296875" customWidth="1"/>
    <col min="9" max="9" width="8.06640625" customWidth="1"/>
    <col min="10" max="10" width="9.19921875" customWidth="1"/>
    <col min="11" max="11" width="18.73046875" customWidth="1"/>
    <col min="12" max="13" width="19.265625" customWidth="1"/>
    <col min="14" max="14" width="16.46484375" customWidth="1"/>
    <col min="15" max="15" width="13.46484375" customWidth="1"/>
    <col min="16" max="16" width="20.53125" customWidth="1"/>
    <col min="17" max="17" width="16.59765625" customWidth="1"/>
  </cols>
  <sheetData>
    <row r="1" spans="1:78" ht="18" x14ac:dyDescent="0.55000000000000004">
      <c r="A1" s="220" t="s">
        <v>113</v>
      </c>
      <c r="B1" s="212"/>
      <c r="C1" s="212"/>
      <c r="D1" s="212"/>
      <c r="E1" s="212"/>
      <c r="F1" s="212"/>
      <c r="G1" s="212"/>
      <c r="H1" s="203"/>
      <c r="I1" s="175"/>
      <c r="J1" s="235" t="s">
        <v>112</v>
      </c>
      <c r="K1" s="236"/>
      <c r="L1" s="236"/>
      <c r="M1" s="236"/>
      <c r="N1" s="236"/>
      <c r="O1" s="236"/>
      <c r="P1" s="236"/>
      <c r="Q1" s="237"/>
    </row>
    <row r="2" spans="1:78" s="161" customFormat="1" ht="28.9" thickBot="1" x14ac:dyDescent="0.5">
      <c r="A2" s="171" t="s">
        <v>16</v>
      </c>
      <c r="B2" s="163" t="s">
        <v>104</v>
      </c>
      <c r="C2" s="164" t="s">
        <v>105</v>
      </c>
      <c r="D2" s="163" t="s">
        <v>106</v>
      </c>
      <c r="E2" s="164" t="s">
        <v>107</v>
      </c>
      <c r="F2" s="163" t="s">
        <v>108</v>
      </c>
      <c r="G2" s="164" t="s">
        <v>109</v>
      </c>
      <c r="H2" s="164" t="s">
        <v>139</v>
      </c>
      <c r="I2" s="176"/>
      <c r="J2" s="171" t="s">
        <v>16</v>
      </c>
      <c r="K2" s="168" t="s">
        <v>104</v>
      </c>
      <c r="L2" s="170" t="s">
        <v>105</v>
      </c>
      <c r="M2" s="168" t="s">
        <v>106</v>
      </c>
      <c r="N2" s="170" t="s">
        <v>107</v>
      </c>
      <c r="O2" s="168" t="s">
        <v>108</v>
      </c>
      <c r="P2" s="170" t="s">
        <v>109</v>
      </c>
      <c r="Q2" s="200" t="s">
        <v>139</v>
      </c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2"/>
      <c r="BG2" s="92"/>
      <c r="BH2" s="92"/>
      <c r="BI2" s="92"/>
      <c r="BJ2" s="92"/>
      <c r="BK2" s="92"/>
      <c r="BL2" s="92"/>
      <c r="BM2" s="92"/>
      <c r="BN2" s="92"/>
      <c r="BO2" s="92"/>
      <c r="BP2" s="92"/>
      <c r="BQ2" s="92"/>
      <c r="BR2" s="92"/>
      <c r="BS2" s="92"/>
      <c r="BT2" s="92"/>
      <c r="BU2" s="92"/>
      <c r="BV2" s="92"/>
      <c r="BW2" s="92"/>
      <c r="BX2" s="92"/>
      <c r="BY2" s="92"/>
      <c r="BZ2" s="92"/>
    </row>
    <row r="3" spans="1:78" x14ac:dyDescent="0.45">
      <c r="A3" s="24">
        <v>2</v>
      </c>
      <c r="B3" s="16">
        <v>440.41666666666657</v>
      </c>
      <c r="C3" s="16">
        <v>18.888888888888889</v>
      </c>
      <c r="D3" s="15">
        <v>459.30555555555549</v>
      </c>
      <c r="E3" s="16">
        <v>19.75</v>
      </c>
      <c r="F3" s="15">
        <v>0.94444444444444475</v>
      </c>
      <c r="G3" s="16">
        <v>144.41041666666663</v>
      </c>
      <c r="H3" s="16">
        <v>18.058490566037737</v>
      </c>
      <c r="J3" s="13">
        <v>2</v>
      </c>
      <c r="K3" s="17">
        <v>424.26666666666671</v>
      </c>
      <c r="L3" s="18">
        <v>21.633333333333344</v>
      </c>
      <c r="M3" s="139">
        <v>445.90000000000003</v>
      </c>
      <c r="N3" s="18">
        <v>29.999999999999993</v>
      </c>
      <c r="O3" s="139">
        <v>4.1000000000000005</v>
      </c>
      <c r="P3" s="17">
        <v>267.09999999999997</v>
      </c>
      <c r="Q3" s="17">
        <v>17.150561797752811</v>
      </c>
    </row>
    <row r="4" spans="1:78" x14ac:dyDescent="0.45">
      <c r="A4" s="24">
        <v>3</v>
      </c>
      <c r="B4" s="14">
        <v>413.22222222222217</v>
      </c>
      <c r="C4" s="14">
        <v>23.249999999999996</v>
      </c>
      <c r="D4" s="15">
        <v>436.47222222222217</v>
      </c>
      <c r="E4" s="14">
        <v>33.555555555555564</v>
      </c>
      <c r="F4" s="15">
        <v>9.9722222222222108</v>
      </c>
      <c r="G4" s="14">
        <v>407.55833333333334</v>
      </c>
      <c r="H4" s="14">
        <v>23.178409090909089</v>
      </c>
      <c r="J4" s="11">
        <v>3</v>
      </c>
      <c r="K4" s="18">
        <v>392.12499999999994</v>
      </c>
      <c r="L4" s="18">
        <v>22.083333333333343</v>
      </c>
      <c r="M4" s="139">
        <v>414.20833333333326</v>
      </c>
      <c r="N4" s="18">
        <v>40.374999999999993</v>
      </c>
      <c r="O4" s="139">
        <v>7.375</v>
      </c>
      <c r="P4" s="18">
        <v>428.67812499999997</v>
      </c>
      <c r="Q4" s="18">
        <v>20.433898305084735</v>
      </c>
    </row>
    <row r="5" spans="1:78" x14ac:dyDescent="0.45">
      <c r="A5" s="24">
        <v>7</v>
      </c>
      <c r="B5" s="14">
        <v>454.3</v>
      </c>
      <c r="C5" s="14">
        <v>14.400000000000009</v>
      </c>
      <c r="D5" s="15">
        <v>468.70000000000005</v>
      </c>
      <c r="E5" s="14">
        <v>11.100000000000001</v>
      </c>
      <c r="F5" s="15">
        <v>0.2</v>
      </c>
      <c r="G5" s="14">
        <v>73.617499999999978</v>
      </c>
      <c r="H5" s="14">
        <v>21.60786516853932</v>
      </c>
      <c r="J5" s="11">
        <v>7</v>
      </c>
      <c r="K5" s="18">
        <v>447.96666666666658</v>
      </c>
      <c r="L5" s="18">
        <v>16.300000000000004</v>
      </c>
      <c r="M5" s="139">
        <v>464.26666666666659</v>
      </c>
      <c r="N5" s="18">
        <v>14.799999999999994</v>
      </c>
      <c r="O5" s="139">
        <v>0.93333333333333302</v>
      </c>
      <c r="P5" s="18">
        <v>108.75999999999999</v>
      </c>
      <c r="Q5" s="18">
        <v>20.946808510638299</v>
      </c>
    </row>
    <row r="6" spans="1:78" x14ac:dyDescent="0.45">
      <c r="A6" s="24">
        <v>9</v>
      </c>
      <c r="B6" s="14">
        <v>448.49999999999994</v>
      </c>
      <c r="C6" s="14">
        <v>13.166666666666664</v>
      </c>
      <c r="D6" s="15">
        <v>461.66666666666663</v>
      </c>
      <c r="E6" s="14">
        <v>17.194444444444432</v>
      </c>
      <c r="F6" s="15">
        <v>1.138888888888888</v>
      </c>
      <c r="G6" s="14">
        <v>129.21458333333331</v>
      </c>
      <c r="H6" s="14">
        <v>22.525510204081634</v>
      </c>
      <c r="J6" s="11">
        <v>9</v>
      </c>
      <c r="K6" s="18">
        <v>430.16666666666663</v>
      </c>
      <c r="L6" s="18">
        <v>17.366666666666649</v>
      </c>
      <c r="M6" s="139">
        <v>447.5333333333333</v>
      </c>
      <c r="N6" s="18">
        <v>30.1</v>
      </c>
      <c r="O6" s="139">
        <v>2.3666666666666676</v>
      </c>
      <c r="P6" s="18">
        <v>239.31</v>
      </c>
      <c r="Q6" s="18">
        <v>22.248750000000005</v>
      </c>
    </row>
    <row r="7" spans="1:78" x14ac:dyDescent="0.45">
      <c r="A7" s="24">
        <v>10</v>
      </c>
      <c r="B7" s="14">
        <v>438.13333333333338</v>
      </c>
      <c r="C7" s="14">
        <v>15.566666666666666</v>
      </c>
      <c r="D7" s="15">
        <v>453.70000000000005</v>
      </c>
      <c r="E7" s="14">
        <v>13.533333333333321</v>
      </c>
      <c r="F7" s="15">
        <v>0.56666666666666676</v>
      </c>
      <c r="G7" s="14">
        <v>103.12</v>
      </c>
      <c r="H7" s="14">
        <v>21.107865168539327</v>
      </c>
      <c r="J7" s="11">
        <v>10</v>
      </c>
      <c r="K7" s="18">
        <v>437.93333333333339</v>
      </c>
      <c r="L7" s="18">
        <v>18.63333333333334</v>
      </c>
      <c r="M7" s="139">
        <v>456.56666666666672</v>
      </c>
      <c r="N7" s="18">
        <v>16.86666666666666</v>
      </c>
      <c r="O7" s="139">
        <v>1.633333333333334</v>
      </c>
      <c r="P7" s="18">
        <v>140.3125</v>
      </c>
      <c r="Q7" s="18">
        <v>22.303614457831323</v>
      </c>
    </row>
    <row r="8" spans="1:78" x14ac:dyDescent="0.45">
      <c r="A8" s="24">
        <v>12</v>
      </c>
      <c r="B8" s="14">
        <v>443.80555555555566</v>
      </c>
      <c r="C8" s="14">
        <v>19.888888888888889</v>
      </c>
      <c r="D8" s="15">
        <v>463.69444444444457</v>
      </c>
      <c r="E8" s="14">
        <v>15.750000000000002</v>
      </c>
      <c r="F8" s="15">
        <v>0.55555555555555547</v>
      </c>
      <c r="G8" s="14">
        <v>114.31458333333337</v>
      </c>
      <c r="H8" s="14">
        <v>22.838202247191006</v>
      </c>
      <c r="J8" s="11">
        <v>12</v>
      </c>
      <c r="K8" s="18">
        <v>448.45833333333337</v>
      </c>
      <c r="L8" s="18">
        <v>18.416666666666664</v>
      </c>
      <c r="M8" s="139">
        <v>466.87500000000006</v>
      </c>
      <c r="N8" s="18">
        <v>12.625000000000005</v>
      </c>
      <c r="O8" s="139">
        <v>0.50000000000000022</v>
      </c>
      <c r="P8" s="18">
        <v>91.437499999999986</v>
      </c>
      <c r="Q8" s="18">
        <v>18.607894736842109</v>
      </c>
    </row>
    <row r="9" spans="1:78" x14ac:dyDescent="0.45">
      <c r="A9" s="24">
        <v>14</v>
      </c>
      <c r="B9" s="14">
        <v>447.33333333333348</v>
      </c>
      <c r="C9" s="14">
        <v>13.694444444444445</v>
      </c>
      <c r="D9" s="15">
        <v>461.02777777777794</v>
      </c>
      <c r="E9" s="14">
        <v>17.388888888888889</v>
      </c>
      <c r="F9" s="15">
        <v>1.5833333333333346</v>
      </c>
      <c r="G9" s="14">
        <v>141.98541666666665</v>
      </c>
      <c r="H9" s="14">
        <v>17.186554621848735</v>
      </c>
      <c r="J9" s="11">
        <v>14</v>
      </c>
      <c r="K9" s="18">
        <v>427.83333333333348</v>
      </c>
      <c r="L9" s="18">
        <v>21.899999999999988</v>
      </c>
      <c r="M9" s="139">
        <v>449.73333333333346</v>
      </c>
      <c r="N9" s="18">
        <v>25.9</v>
      </c>
      <c r="O9" s="139">
        <v>4.3666666666666689</v>
      </c>
      <c r="P9" s="18">
        <v>243.13999999999996</v>
      </c>
      <c r="Q9" s="18">
        <v>17.941573033707868</v>
      </c>
    </row>
    <row r="10" spans="1:78" x14ac:dyDescent="0.45">
      <c r="A10" s="24">
        <v>15</v>
      </c>
      <c r="B10" s="14">
        <v>458.94444444444451</v>
      </c>
      <c r="C10" s="14">
        <v>10.611111111111116</v>
      </c>
      <c r="D10" s="15">
        <v>469.55555555555566</v>
      </c>
      <c r="E10" s="14">
        <v>9.6111111111111089</v>
      </c>
      <c r="F10" s="15">
        <v>0.83333333333333492</v>
      </c>
      <c r="G10" s="14">
        <v>76.75</v>
      </c>
      <c r="H10" s="14">
        <v>22.622641509433965</v>
      </c>
      <c r="J10" s="11">
        <v>15</v>
      </c>
      <c r="K10" s="18">
        <v>447.86666666666667</v>
      </c>
      <c r="L10" s="18">
        <v>10.133333333333336</v>
      </c>
      <c r="M10" s="139">
        <v>458</v>
      </c>
      <c r="N10" s="18">
        <v>8.9999999999999964</v>
      </c>
      <c r="O10" s="139">
        <v>0.53333333333333377</v>
      </c>
      <c r="P10" s="18">
        <v>68.67</v>
      </c>
      <c r="Q10" s="18">
        <v>23.196202531645568</v>
      </c>
    </row>
    <row r="11" spans="1:78" x14ac:dyDescent="0.45">
      <c r="A11" s="24">
        <v>18</v>
      </c>
      <c r="B11" s="14">
        <v>456.30555555555543</v>
      </c>
      <c r="C11" s="14">
        <v>8.6944444444444482</v>
      </c>
      <c r="D11" s="15">
        <v>464.99999999999989</v>
      </c>
      <c r="E11" s="14">
        <v>14.249999999999993</v>
      </c>
      <c r="F11" s="15">
        <v>0.75000000000000044</v>
      </c>
      <c r="G11" s="14">
        <v>95.75833333333334</v>
      </c>
      <c r="H11" s="14">
        <v>22.539622641509428</v>
      </c>
      <c r="J11" s="11">
        <v>18</v>
      </c>
      <c r="K11" s="18">
        <v>464.7000000000001</v>
      </c>
      <c r="L11" s="18">
        <v>8.8000000000000025</v>
      </c>
      <c r="M11" s="139">
        <v>473.50000000000011</v>
      </c>
      <c r="N11" s="18">
        <v>6.0333333333333368</v>
      </c>
      <c r="O11" s="139">
        <v>0.46666666666666734</v>
      </c>
      <c r="P11" s="18">
        <v>49.787499999999987</v>
      </c>
      <c r="Q11" s="18">
        <v>23.630952380952383</v>
      </c>
    </row>
    <row r="12" spans="1:78" x14ac:dyDescent="0.45">
      <c r="A12" s="24">
        <v>19</v>
      </c>
      <c r="B12" s="14">
        <v>445.86111111111109</v>
      </c>
      <c r="C12" s="14">
        <v>19.472222222222218</v>
      </c>
      <c r="D12" s="15">
        <v>465.33333333333331</v>
      </c>
      <c r="E12" s="14">
        <v>12.861111111111112</v>
      </c>
      <c r="F12" s="15">
        <v>1.805555555555556</v>
      </c>
      <c r="G12" s="14">
        <v>119.86041666666667</v>
      </c>
      <c r="H12" s="14">
        <v>18.912244897959191</v>
      </c>
      <c r="J12" s="11">
        <v>19</v>
      </c>
      <c r="K12" s="18">
        <v>439.86666666666667</v>
      </c>
      <c r="L12" s="18">
        <v>24.699999999999992</v>
      </c>
      <c r="M12" s="139">
        <v>464.56666666666666</v>
      </c>
      <c r="N12" s="18">
        <v>14.399999999999997</v>
      </c>
      <c r="O12" s="139">
        <v>1.0333333333333337</v>
      </c>
      <c r="P12" s="18">
        <v>118.12250000000003</v>
      </c>
      <c r="Q12" s="18">
        <v>19.206097560975607</v>
      </c>
    </row>
    <row r="13" spans="1:78" x14ac:dyDescent="0.45">
      <c r="A13" s="24">
        <v>20</v>
      </c>
      <c r="B13" s="14">
        <v>446.19444444444457</v>
      </c>
      <c r="C13" s="14">
        <v>17.861111111111114</v>
      </c>
      <c r="D13" s="15">
        <v>464.05555555555566</v>
      </c>
      <c r="E13" s="14">
        <v>15.055555555555559</v>
      </c>
      <c r="F13" s="15">
        <v>0.88888888888888928</v>
      </c>
      <c r="G13" s="14">
        <v>113.37916666666665</v>
      </c>
      <c r="H13" s="14">
        <v>20.417431192660555</v>
      </c>
      <c r="J13" s="11">
        <v>20</v>
      </c>
      <c r="K13" s="18">
        <v>431.73333333333329</v>
      </c>
      <c r="L13" s="18">
        <v>25.766666666666673</v>
      </c>
      <c r="M13" s="139">
        <v>457.49999999999994</v>
      </c>
      <c r="N13" s="18">
        <v>21.400000000000016</v>
      </c>
      <c r="O13" s="139">
        <v>1.1000000000000005</v>
      </c>
      <c r="P13" s="18">
        <v>158.4</v>
      </c>
      <c r="Q13" s="18">
        <v>20.924691358024692</v>
      </c>
    </row>
    <row r="14" spans="1:78" x14ac:dyDescent="0.45">
      <c r="A14" s="24">
        <v>22</v>
      </c>
      <c r="B14" s="14">
        <v>427.5555555555556</v>
      </c>
      <c r="C14" s="14">
        <v>17.083333333333329</v>
      </c>
      <c r="D14" s="15">
        <v>444.63888888888891</v>
      </c>
      <c r="E14" s="14">
        <v>30.083333333333368</v>
      </c>
      <c r="F14" s="15">
        <v>5.2777777777777741</v>
      </c>
      <c r="G14" s="14">
        <v>278.00833333333338</v>
      </c>
      <c r="H14" s="14">
        <v>18.893877551020406</v>
      </c>
      <c r="J14" s="11">
        <v>22</v>
      </c>
      <c r="K14" s="18">
        <v>445.36666666666667</v>
      </c>
      <c r="L14" s="18">
        <v>15.699999999999998</v>
      </c>
      <c r="M14" s="139">
        <v>461.06666666666666</v>
      </c>
      <c r="N14" s="18">
        <v>17.866666666666678</v>
      </c>
      <c r="O14" s="139">
        <v>1.066666666666666</v>
      </c>
      <c r="P14" s="18">
        <v>137.93000000000004</v>
      </c>
      <c r="Q14" s="18">
        <v>20.172499999999999</v>
      </c>
    </row>
    <row r="15" spans="1:78" x14ac:dyDescent="0.45">
      <c r="A15" s="24">
        <v>25</v>
      </c>
      <c r="B15" s="14">
        <v>435.77777777777777</v>
      </c>
      <c r="C15" s="14">
        <v>24.861111111111097</v>
      </c>
      <c r="D15" s="15">
        <v>460.63888888888886</v>
      </c>
      <c r="E15" s="14">
        <v>17.6111111111111</v>
      </c>
      <c r="F15" s="15">
        <v>1.7500000000000002</v>
      </c>
      <c r="G15" s="14">
        <v>148.47708333333335</v>
      </c>
      <c r="H15" s="14">
        <v>19.056842105263158</v>
      </c>
      <c r="J15" s="11">
        <v>25</v>
      </c>
      <c r="K15" s="18">
        <v>417.43333333333328</v>
      </c>
      <c r="L15" s="18">
        <v>35.133333333333319</v>
      </c>
      <c r="M15" s="139">
        <v>452.56666666666661</v>
      </c>
      <c r="N15" s="18">
        <v>22.066666666666674</v>
      </c>
      <c r="O15" s="139">
        <v>5.3666666666666751</v>
      </c>
      <c r="P15" s="18">
        <v>247.7375000000001</v>
      </c>
      <c r="Q15" s="18">
        <v>18.256756756756758</v>
      </c>
    </row>
    <row r="16" spans="1:78" x14ac:dyDescent="0.45">
      <c r="A16" s="24">
        <v>26</v>
      </c>
      <c r="B16" s="14">
        <v>453.25</v>
      </c>
      <c r="C16" s="14">
        <v>14.611111111111112</v>
      </c>
      <c r="D16" s="15">
        <v>467.86111111111109</v>
      </c>
      <c r="E16" s="14">
        <v>11.138888888888898</v>
      </c>
      <c r="F16" s="15">
        <v>1.0000000000000011</v>
      </c>
      <c r="G16" s="14">
        <v>89.143750000000011</v>
      </c>
      <c r="H16" s="14">
        <v>21.274999999999999</v>
      </c>
      <c r="J16" s="11">
        <v>26</v>
      </c>
      <c r="K16" s="18">
        <v>435.76666666666671</v>
      </c>
      <c r="L16" s="18">
        <v>22.733333333333331</v>
      </c>
      <c r="M16" s="139">
        <v>458.50000000000006</v>
      </c>
      <c r="N16" s="18">
        <v>19.600000000000005</v>
      </c>
      <c r="O16" s="139">
        <v>1.9000000000000008</v>
      </c>
      <c r="P16" s="18">
        <v>164.25500000000005</v>
      </c>
      <c r="Q16" s="18">
        <v>20.844285714285714</v>
      </c>
    </row>
    <row r="17" spans="1:17" x14ac:dyDescent="0.45">
      <c r="A17" s="36">
        <v>28</v>
      </c>
      <c r="B17" s="21">
        <v>426.26666666666659</v>
      </c>
      <c r="C17" s="21">
        <v>24.333333333333321</v>
      </c>
      <c r="D17" s="22">
        <v>450.59999999999991</v>
      </c>
      <c r="E17" s="21">
        <v>25.133333333333354</v>
      </c>
      <c r="F17" s="22">
        <v>4.2666666666666675</v>
      </c>
      <c r="G17" s="21">
        <v>239.83499999999998</v>
      </c>
      <c r="H17" s="21">
        <v>20.052380952380958</v>
      </c>
      <c r="J17" s="12">
        <v>28</v>
      </c>
      <c r="K17" s="20">
        <v>426.10000000000008</v>
      </c>
      <c r="L17" s="20">
        <v>22.833333333333336</v>
      </c>
      <c r="M17" s="19">
        <v>448.93333333333339</v>
      </c>
      <c r="N17" s="20">
        <v>16.966666666666679</v>
      </c>
      <c r="O17" s="19">
        <v>1.6666666666666656</v>
      </c>
      <c r="P17" s="20">
        <v>148.88749999999999</v>
      </c>
      <c r="Q17" s="20">
        <v>18.832183908045973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42F14-60F1-4E07-84FF-99A4E4355321}">
  <dimension ref="A1:C17"/>
  <sheetViews>
    <sheetView workbookViewId="0">
      <selection activeCell="N34" sqref="N34"/>
    </sheetView>
  </sheetViews>
  <sheetFormatPr defaultRowHeight="14.25" x14ac:dyDescent="0.45"/>
  <cols>
    <col min="3" max="3" width="14.19921875" customWidth="1"/>
  </cols>
  <sheetData>
    <row r="1" spans="1:3" ht="48" customHeight="1" x14ac:dyDescent="0.45">
      <c r="A1" s="238" t="s">
        <v>103</v>
      </c>
      <c r="B1" s="239"/>
      <c r="C1" s="240"/>
    </row>
    <row r="2" spans="1:3" ht="14.65" thickBot="1" x14ac:dyDescent="0.5">
      <c r="A2" s="126" t="s">
        <v>16</v>
      </c>
      <c r="B2" s="127" t="s">
        <v>12</v>
      </c>
      <c r="C2" s="128" t="s">
        <v>14</v>
      </c>
    </row>
    <row r="3" spans="1:3" x14ac:dyDescent="0.45">
      <c r="A3" s="24">
        <v>2</v>
      </c>
      <c r="B3" s="131">
        <v>5</v>
      </c>
      <c r="C3" s="17">
        <v>5</v>
      </c>
    </row>
    <row r="4" spans="1:3" x14ac:dyDescent="0.45">
      <c r="A4" s="24">
        <v>3</v>
      </c>
      <c r="B4" s="14">
        <v>4</v>
      </c>
      <c r="C4" s="18">
        <v>4</v>
      </c>
    </row>
    <row r="5" spans="1:3" x14ac:dyDescent="0.45">
      <c r="A5" s="24">
        <v>7</v>
      </c>
      <c r="B5" s="14">
        <v>4</v>
      </c>
      <c r="C5" s="18">
        <v>4</v>
      </c>
    </row>
    <row r="6" spans="1:3" x14ac:dyDescent="0.45">
      <c r="A6" s="24">
        <v>9</v>
      </c>
      <c r="B6" s="14">
        <v>4</v>
      </c>
      <c r="C6" s="18">
        <v>4</v>
      </c>
    </row>
    <row r="7" spans="1:3" x14ac:dyDescent="0.45">
      <c r="A7" s="43">
        <v>10</v>
      </c>
      <c r="B7" s="129">
        <v>4</v>
      </c>
      <c r="C7" s="55">
        <v>4</v>
      </c>
    </row>
    <row r="8" spans="1:3" x14ac:dyDescent="0.45">
      <c r="A8" s="24">
        <v>12</v>
      </c>
      <c r="B8" s="14">
        <v>3</v>
      </c>
      <c r="C8" s="18">
        <v>3</v>
      </c>
    </row>
    <row r="9" spans="1:3" x14ac:dyDescent="0.45">
      <c r="A9" s="24">
        <v>14</v>
      </c>
      <c r="B9" s="14">
        <v>2</v>
      </c>
      <c r="C9" s="18">
        <v>4</v>
      </c>
    </row>
    <row r="10" spans="1:3" x14ac:dyDescent="0.45">
      <c r="A10" s="24">
        <v>15</v>
      </c>
      <c r="B10" s="14">
        <v>4</v>
      </c>
      <c r="C10" s="18">
        <v>4</v>
      </c>
    </row>
    <row r="11" spans="1:3" x14ac:dyDescent="0.45">
      <c r="A11" s="24">
        <v>18</v>
      </c>
      <c r="B11" s="14">
        <v>4</v>
      </c>
      <c r="C11" s="18">
        <v>4</v>
      </c>
    </row>
    <row r="12" spans="1:3" x14ac:dyDescent="0.45">
      <c r="A12" s="24">
        <v>19</v>
      </c>
      <c r="B12" s="14">
        <v>4</v>
      </c>
      <c r="C12" s="18">
        <v>4</v>
      </c>
    </row>
    <row r="13" spans="1:3" x14ac:dyDescent="0.45">
      <c r="A13" s="24">
        <v>20</v>
      </c>
      <c r="B13" s="14">
        <v>3</v>
      </c>
      <c r="C13" s="18">
        <v>4</v>
      </c>
    </row>
    <row r="14" spans="1:3" x14ac:dyDescent="0.45">
      <c r="A14" s="24">
        <v>22</v>
      </c>
      <c r="B14" s="14">
        <v>4</v>
      </c>
      <c r="C14" s="18">
        <v>5</v>
      </c>
    </row>
    <row r="15" spans="1:3" x14ac:dyDescent="0.45">
      <c r="A15" s="24">
        <v>25</v>
      </c>
      <c r="B15" s="14">
        <v>3</v>
      </c>
      <c r="C15" s="18">
        <v>4</v>
      </c>
    </row>
    <row r="16" spans="1:3" x14ac:dyDescent="0.45">
      <c r="A16" s="24">
        <v>26</v>
      </c>
      <c r="B16" s="14">
        <v>2</v>
      </c>
      <c r="C16" s="18">
        <v>3</v>
      </c>
    </row>
    <row r="17" spans="1:3" x14ac:dyDescent="0.45">
      <c r="A17" s="36">
        <v>28</v>
      </c>
      <c r="B17" s="21">
        <v>4</v>
      </c>
      <c r="C17" s="20">
        <v>4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E2D96-3FC1-4BA4-B37E-FF9D14E928C2}">
  <dimension ref="A1:K43"/>
  <sheetViews>
    <sheetView workbookViewId="0">
      <selection activeCell="H19" sqref="H19"/>
    </sheetView>
  </sheetViews>
  <sheetFormatPr defaultRowHeight="14.25" x14ac:dyDescent="0.45"/>
  <cols>
    <col min="1" max="1" width="12.53125" customWidth="1"/>
    <col min="2" max="2" width="14.796875" customWidth="1"/>
    <col min="4" max="4" width="16.6640625" customWidth="1"/>
    <col min="5" max="5" width="14.53125" customWidth="1"/>
    <col min="9" max="9" width="9.796875" customWidth="1"/>
    <col min="10" max="10" width="10.796875" style="187" customWidth="1"/>
    <col min="11" max="11" width="12.73046875" style="181" customWidth="1"/>
  </cols>
  <sheetData>
    <row r="1" spans="1:11" ht="15.75" x14ac:dyDescent="0.5">
      <c r="A1" s="241" t="s">
        <v>137</v>
      </c>
      <c r="B1" s="242"/>
      <c r="D1" s="241" t="s">
        <v>138</v>
      </c>
      <c r="E1" s="242"/>
      <c r="H1" s="193"/>
      <c r="I1" s="193"/>
      <c r="J1" s="194"/>
      <c r="K1" s="195"/>
    </row>
    <row r="2" spans="1:11" ht="15.75" x14ac:dyDescent="0.5">
      <c r="A2" s="192" t="s">
        <v>136</v>
      </c>
      <c r="B2" s="188" t="s">
        <v>135</v>
      </c>
      <c r="D2" s="192" t="s">
        <v>136</v>
      </c>
      <c r="E2" s="192" t="s">
        <v>135</v>
      </c>
      <c r="H2" s="180"/>
      <c r="J2" s="182"/>
    </row>
    <row r="3" spans="1:11" ht="15.75" x14ac:dyDescent="0.5">
      <c r="A3" s="189">
        <v>2</v>
      </c>
      <c r="B3" s="47">
        <v>5</v>
      </c>
      <c r="C3" s="179"/>
      <c r="D3" s="189">
        <v>2</v>
      </c>
      <c r="E3" s="17">
        <v>5</v>
      </c>
      <c r="H3" s="196"/>
      <c r="J3" s="182"/>
      <c r="K3" s="183"/>
    </row>
    <row r="4" spans="1:11" ht="15.75" x14ac:dyDescent="0.5">
      <c r="A4" s="190">
        <v>3</v>
      </c>
      <c r="B4" s="47">
        <v>4</v>
      </c>
      <c r="C4" s="179"/>
      <c r="D4" s="190">
        <v>3</v>
      </c>
      <c r="E4" s="18">
        <v>4</v>
      </c>
      <c r="H4" s="180"/>
      <c r="J4" s="182"/>
      <c r="K4" s="184"/>
    </row>
    <row r="5" spans="1:11" ht="15.75" x14ac:dyDescent="0.5">
      <c r="A5" s="190">
        <v>7</v>
      </c>
      <c r="B5" s="47">
        <v>5</v>
      </c>
      <c r="C5" s="179"/>
      <c r="D5" s="190">
        <v>7</v>
      </c>
      <c r="E5" s="18">
        <v>4</v>
      </c>
      <c r="H5" s="180"/>
      <c r="J5" s="182"/>
    </row>
    <row r="6" spans="1:11" ht="15.75" x14ac:dyDescent="0.5">
      <c r="A6" s="190">
        <v>9</v>
      </c>
      <c r="B6" s="47">
        <v>5</v>
      </c>
      <c r="C6" s="179"/>
      <c r="D6" s="190">
        <v>9</v>
      </c>
      <c r="E6" s="18">
        <v>5</v>
      </c>
      <c r="H6" s="180"/>
      <c r="J6" s="182"/>
    </row>
    <row r="7" spans="1:11" ht="15.75" x14ac:dyDescent="0.5">
      <c r="A7" s="190">
        <v>10</v>
      </c>
      <c r="B7" s="47">
        <v>4</v>
      </c>
      <c r="C7" s="179"/>
      <c r="D7" s="190">
        <v>10</v>
      </c>
      <c r="E7" s="18">
        <v>4</v>
      </c>
      <c r="H7" s="180"/>
      <c r="J7" s="182"/>
    </row>
    <row r="8" spans="1:11" ht="15.75" x14ac:dyDescent="0.5">
      <c r="A8" s="190">
        <v>12</v>
      </c>
      <c r="B8" s="47">
        <v>5</v>
      </c>
      <c r="C8" s="179"/>
      <c r="D8" s="190">
        <v>12</v>
      </c>
      <c r="E8" s="18">
        <v>4</v>
      </c>
      <c r="H8" s="185"/>
      <c r="J8" s="182"/>
    </row>
    <row r="9" spans="1:11" ht="15.75" x14ac:dyDescent="0.5">
      <c r="A9" s="190">
        <v>14</v>
      </c>
      <c r="B9" s="47">
        <v>6</v>
      </c>
      <c r="C9" s="179"/>
      <c r="D9" s="190">
        <v>14</v>
      </c>
      <c r="E9" s="18">
        <v>5</v>
      </c>
      <c r="H9" s="180"/>
      <c r="J9" s="182"/>
    </row>
    <row r="10" spans="1:11" ht="15.75" x14ac:dyDescent="0.5">
      <c r="A10" s="190">
        <v>15</v>
      </c>
      <c r="B10" s="47">
        <v>5</v>
      </c>
      <c r="C10" s="179"/>
      <c r="D10" s="190">
        <v>15</v>
      </c>
      <c r="E10" s="18">
        <v>5</v>
      </c>
      <c r="H10" s="180"/>
      <c r="J10" s="182"/>
    </row>
    <row r="11" spans="1:11" ht="15.75" x14ac:dyDescent="0.5">
      <c r="A11" s="190">
        <v>18</v>
      </c>
      <c r="B11" s="47">
        <v>5</v>
      </c>
      <c r="C11" s="179"/>
      <c r="D11" s="190">
        <v>18</v>
      </c>
      <c r="E11" s="18">
        <v>5</v>
      </c>
      <c r="H11" s="180"/>
      <c r="J11" s="182"/>
    </row>
    <row r="12" spans="1:11" ht="15.75" x14ac:dyDescent="0.5">
      <c r="A12" s="190">
        <v>19</v>
      </c>
      <c r="B12" s="47">
        <v>6</v>
      </c>
      <c r="C12" s="179"/>
      <c r="D12" s="190">
        <v>19</v>
      </c>
      <c r="E12" s="18">
        <v>6</v>
      </c>
      <c r="H12" s="180"/>
      <c r="J12" s="182"/>
      <c r="K12" s="184"/>
    </row>
    <row r="13" spans="1:11" ht="15.75" x14ac:dyDescent="0.5">
      <c r="A13" s="190">
        <v>20</v>
      </c>
      <c r="B13" s="47">
        <v>7</v>
      </c>
      <c r="C13" s="179"/>
      <c r="D13" s="190">
        <v>20</v>
      </c>
      <c r="E13" s="18">
        <v>6</v>
      </c>
      <c r="H13" s="180"/>
      <c r="J13" s="182"/>
      <c r="K13" s="184"/>
    </row>
    <row r="14" spans="1:11" ht="15.75" x14ac:dyDescent="0.5">
      <c r="A14" s="190">
        <v>22</v>
      </c>
      <c r="B14" s="47">
        <v>4</v>
      </c>
      <c r="C14" s="179"/>
      <c r="D14" s="190">
        <v>22</v>
      </c>
      <c r="E14" s="18">
        <v>4</v>
      </c>
      <c r="H14" s="180"/>
      <c r="J14" s="182"/>
      <c r="K14" s="184"/>
    </row>
    <row r="15" spans="1:11" ht="15.75" x14ac:dyDescent="0.5">
      <c r="A15" s="190">
        <v>25</v>
      </c>
      <c r="B15" s="47">
        <v>5</v>
      </c>
      <c r="C15" s="179"/>
      <c r="D15" s="190">
        <v>25</v>
      </c>
      <c r="E15" s="18">
        <v>4</v>
      </c>
      <c r="H15" s="185"/>
      <c r="J15" s="182"/>
      <c r="K15" s="184"/>
    </row>
    <row r="16" spans="1:11" ht="15.75" x14ac:dyDescent="0.5">
      <c r="A16" s="190">
        <v>26</v>
      </c>
      <c r="B16" s="47">
        <v>6</v>
      </c>
      <c r="C16" s="179"/>
      <c r="D16" s="190">
        <v>26</v>
      </c>
      <c r="E16" s="18">
        <v>5</v>
      </c>
      <c r="H16" s="180"/>
      <c r="J16" s="182"/>
      <c r="K16" s="184"/>
    </row>
    <row r="17" spans="1:11" ht="15.75" x14ac:dyDescent="0.5">
      <c r="A17" s="191">
        <v>28</v>
      </c>
      <c r="B17" s="138">
        <v>6</v>
      </c>
      <c r="C17" s="179"/>
      <c r="D17" s="191">
        <v>28</v>
      </c>
      <c r="E17" s="20">
        <v>5</v>
      </c>
      <c r="H17" s="180"/>
      <c r="J17" s="182"/>
      <c r="K17" s="184"/>
    </row>
    <row r="18" spans="1:11" ht="15.75" x14ac:dyDescent="0.5">
      <c r="H18" s="180"/>
      <c r="J18" s="182"/>
      <c r="K18" s="186"/>
    </row>
    <row r="19" spans="1:11" ht="15.75" x14ac:dyDescent="0.5">
      <c r="H19" s="180"/>
      <c r="J19" s="182"/>
      <c r="K19" s="183"/>
    </row>
    <row r="20" spans="1:11" ht="15.75" x14ac:dyDescent="0.5">
      <c r="H20" s="180"/>
      <c r="J20" s="182"/>
      <c r="K20" s="183"/>
    </row>
    <row r="21" spans="1:11" ht="15.75" x14ac:dyDescent="0.5">
      <c r="H21" s="180"/>
      <c r="J21" s="182"/>
      <c r="K21" s="186"/>
    </row>
    <row r="22" spans="1:11" ht="15.75" x14ac:dyDescent="0.5">
      <c r="H22" s="180"/>
      <c r="J22" s="182"/>
      <c r="K22" s="186"/>
    </row>
    <row r="23" spans="1:11" ht="15.75" x14ac:dyDescent="0.5">
      <c r="H23" s="180"/>
      <c r="J23" s="182"/>
      <c r="K23" s="186"/>
    </row>
    <row r="24" spans="1:11" ht="15.75" x14ac:dyDescent="0.5">
      <c r="H24" s="180"/>
      <c r="J24" s="182"/>
      <c r="K24" s="186"/>
    </row>
    <row r="25" spans="1:11" ht="15.75" x14ac:dyDescent="0.5">
      <c r="H25" s="180"/>
      <c r="J25" s="182"/>
      <c r="K25" s="186"/>
    </row>
    <row r="26" spans="1:11" ht="15.75" x14ac:dyDescent="0.5">
      <c r="H26" s="180"/>
      <c r="J26" s="182"/>
      <c r="K26" s="186"/>
    </row>
    <row r="27" spans="1:11" ht="15.75" x14ac:dyDescent="0.5">
      <c r="H27" s="180"/>
      <c r="J27" s="182"/>
      <c r="K27" s="186"/>
    </row>
    <row r="28" spans="1:11" ht="15.75" x14ac:dyDescent="0.5">
      <c r="H28" s="180"/>
      <c r="J28" s="182"/>
      <c r="K28" s="186"/>
    </row>
    <row r="29" spans="1:11" ht="15.75" x14ac:dyDescent="0.5">
      <c r="H29" s="180"/>
      <c r="J29" s="182"/>
      <c r="K29" s="186"/>
    </row>
    <row r="30" spans="1:11" ht="15.75" x14ac:dyDescent="0.5">
      <c r="H30" s="180"/>
      <c r="J30" s="182"/>
      <c r="K30" s="186"/>
    </row>
    <row r="31" spans="1:11" ht="15.75" x14ac:dyDescent="0.5">
      <c r="H31" s="180"/>
      <c r="J31" s="182"/>
      <c r="K31" s="186"/>
    </row>
    <row r="32" spans="1:11" ht="15.75" x14ac:dyDescent="0.5">
      <c r="H32" s="180"/>
      <c r="J32" s="182"/>
      <c r="K32" s="186"/>
    </row>
    <row r="33" spans="8:11" ht="15.75" x14ac:dyDescent="0.5">
      <c r="H33" s="180"/>
      <c r="J33" s="182"/>
      <c r="K33" s="186"/>
    </row>
    <row r="34" spans="8:11" ht="15.75" x14ac:dyDescent="0.5">
      <c r="H34" s="180"/>
      <c r="J34" s="182"/>
      <c r="K34" s="186"/>
    </row>
    <row r="35" spans="8:11" ht="15.75" x14ac:dyDescent="0.5">
      <c r="H35" s="180"/>
      <c r="J35" s="182"/>
      <c r="K35" s="186"/>
    </row>
    <row r="36" spans="8:11" ht="15.75" x14ac:dyDescent="0.5">
      <c r="H36" s="180"/>
      <c r="J36" s="182"/>
      <c r="K36" s="186"/>
    </row>
    <row r="37" spans="8:11" ht="15.75" x14ac:dyDescent="0.5">
      <c r="H37" s="180"/>
      <c r="J37" s="182"/>
      <c r="K37" s="186"/>
    </row>
    <row r="38" spans="8:11" ht="15.75" x14ac:dyDescent="0.5">
      <c r="H38" s="180"/>
      <c r="J38" s="182"/>
      <c r="K38" s="186"/>
    </row>
    <row r="39" spans="8:11" x14ac:dyDescent="0.45">
      <c r="H39" s="180"/>
      <c r="K39" s="186"/>
    </row>
    <row r="40" spans="8:11" x14ac:dyDescent="0.45">
      <c r="H40" s="180"/>
      <c r="K40" s="186"/>
    </row>
    <row r="43" spans="8:11" x14ac:dyDescent="0.45">
      <c r="H43" s="180"/>
      <c r="K43" s="186"/>
    </row>
  </sheetData>
  <mergeCells count="2">
    <mergeCell ref="A1:B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1F194-CE11-411A-80DC-F3D6C3EA321E}">
  <dimension ref="A1:BR18"/>
  <sheetViews>
    <sheetView zoomScale="80" zoomScaleNormal="80" workbookViewId="0">
      <selection sqref="A1:L1"/>
    </sheetView>
  </sheetViews>
  <sheetFormatPr defaultRowHeight="14.25" x14ac:dyDescent="0.45"/>
  <cols>
    <col min="1" max="1" width="13.33203125" customWidth="1"/>
    <col min="2" max="2" width="13" customWidth="1"/>
    <col min="3" max="3" width="15" customWidth="1"/>
    <col min="4" max="4" width="18.59765625" customWidth="1"/>
    <col min="5" max="5" width="18.06640625" customWidth="1"/>
    <col min="6" max="6" width="18.33203125" customWidth="1"/>
    <col min="7" max="7" width="13.73046875" customWidth="1"/>
    <col min="8" max="8" width="12.73046875" customWidth="1"/>
    <col min="9" max="9" width="14.06640625" customWidth="1"/>
    <col min="10" max="10" width="16.265625" customWidth="1"/>
    <col min="11" max="11" width="11.53125" customWidth="1"/>
    <col min="12" max="12" width="18.06640625" style="49" customWidth="1"/>
    <col min="14" max="14" width="14.9296875" customWidth="1"/>
    <col min="15" max="15" width="14.06640625" customWidth="1"/>
    <col min="16" max="16" width="15.73046875" customWidth="1"/>
    <col min="17" max="17" width="16.53125" customWidth="1"/>
    <col min="18" max="18" width="19.265625" customWidth="1"/>
    <col min="19" max="19" width="20.73046875" customWidth="1"/>
    <col min="20" max="20" width="15.265625" customWidth="1"/>
    <col min="21" max="21" width="16" customWidth="1"/>
    <col min="22" max="22" width="15.19921875" customWidth="1"/>
    <col min="23" max="23" width="18" customWidth="1"/>
    <col min="24" max="24" width="15.06640625" customWidth="1"/>
    <col min="25" max="25" width="17.59765625" customWidth="1"/>
  </cols>
  <sheetData>
    <row r="1" spans="1:70" ht="28.05" customHeight="1" x14ac:dyDescent="0.45">
      <c r="A1" s="201" t="s">
        <v>114</v>
      </c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3"/>
      <c r="N1" s="201" t="s">
        <v>115</v>
      </c>
      <c r="O1" s="204"/>
      <c r="P1" s="204"/>
      <c r="Q1" s="204"/>
      <c r="R1" s="204"/>
      <c r="S1" s="204"/>
      <c r="T1" s="204"/>
      <c r="U1" s="204"/>
      <c r="V1" s="204"/>
      <c r="W1" s="204"/>
      <c r="X1" s="204"/>
      <c r="Y1" s="204"/>
    </row>
    <row r="2" spans="1:70" s="77" customFormat="1" ht="32.549999999999997" customHeight="1" thickBot="1" x14ac:dyDescent="0.5">
      <c r="A2" s="81" t="s">
        <v>28</v>
      </c>
      <c r="B2" s="87" t="s">
        <v>13</v>
      </c>
      <c r="C2" s="83" t="s">
        <v>11</v>
      </c>
      <c r="D2" s="82" t="s">
        <v>9</v>
      </c>
      <c r="E2" s="83" t="s">
        <v>10</v>
      </c>
      <c r="F2" s="82" t="s">
        <v>29</v>
      </c>
      <c r="G2" s="83" t="s">
        <v>30</v>
      </c>
      <c r="H2" s="82" t="s">
        <v>31</v>
      </c>
      <c r="I2" s="83" t="s">
        <v>32</v>
      </c>
      <c r="J2" s="82" t="s">
        <v>33</v>
      </c>
      <c r="K2" s="84" t="s">
        <v>35</v>
      </c>
      <c r="L2" s="90" t="s">
        <v>34</v>
      </c>
      <c r="M2" s="85"/>
      <c r="N2" s="86" t="s">
        <v>28</v>
      </c>
      <c r="O2" s="87" t="s">
        <v>13</v>
      </c>
      <c r="P2" s="88" t="s">
        <v>11</v>
      </c>
      <c r="Q2" s="89" t="s">
        <v>9</v>
      </c>
      <c r="R2" s="87" t="s">
        <v>10</v>
      </c>
      <c r="S2" s="89" t="s">
        <v>29</v>
      </c>
      <c r="T2" s="87" t="s">
        <v>30</v>
      </c>
      <c r="U2" s="89" t="s">
        <v>31</v>
      </c>
      <c r="V2" s="87" t="s">
        <v>32</v>
      </c>
      <c r="W2" s="89" t="s">
        <v>33</v>
      </c>
      <c r="X2" s="90" t="s">
        <v>35</v>
      </c>
      <c r="Y2" s="90" t="s">
        <v>34</v>
      </c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91"/>
      <c r="BO2" s="91"/>
      <c r="BP2" s="91"/>
      <c r="BQ2" s="91"/>
      <c r="BR2" s="91"/>
    </row>
    <row r="3" spans="1:70" x14ac:dyDescent="0.45">
      <c r="A3" s="13">
        <v>2</v>
      </c>
      <c r="B3" s="25">
        <v>6</v>
      </c>
      <c r="C3" s="13">
        <v>1</v>
      </c>
      <c r="D3" s="80">
        <f t="shared" ref="D3:D12" si="0">E3*B3</f>
        <v>5905.1666666666661</v>
      </c>
      <c r="E3" s="68">
        <f t="shared" ref="E3:E17" si="1">F3+G3+H3+I3</f>
        <v>984.19444444444434</v>
      </c>
      <c r="F3" s="63">
        <v>511.41666666666657</v>
      </c>
      <c r="G3" s="65">
        <v>295.72222222222223</v>
      </c>
      <c r="H3" s="63">
        <v>168.7222222222222</v>
      </c>
      <c r="I3" s="65">
        <v>8.3333333333333357</v>
      </c>
      <c r="J3" s="63">
        <f>H3+I3</f>
        <v>177.05555555555554</v>
      </c>
      <c r="K3" s="65">
        <v>1093.5970297029705</v>
      </c>
      <c r="L3" s="172">
        <v>77.833333333333329</v>
      </c>
      <c r="N3" s="24">
        <v>2</v>
      </c>
      <c r="O3" s="11">
        <v>4</v>
      </c>
      <c r="P3">
        <v>1</v>
      </c>
      <c r="Q3" s="69">
        <f t="shared" ref="Q3:Q17" si="2">R3*O3</f>
        <v>3597.8333333333326</v>
      </c>
      <c r="R3" s="71">
        <f t="shared" ref="R3:R17" si="3">S3+T3+U3+V3</f>
        <v>899.45833333333314</v>
      </c>
      <c r="S3" s="133">
        <v>602.87499999999977</v>
      </c>
      <c r="T3" s="134">
        <v>157.2083333333334</v>
      </c>
      <c r="U3" s="133">
        <v>118.79166666666667</v>
      </c>
      <c r="V3" s="134">
        <v>20.583333333333321</v>
      </c>
      <c r="W3" s="133">
        <f>U3+V3</f>
        <v>139.375</v>
      </c>
      <c r="X3" s="134">
        <v>898.90327868852444</v>
      </c>
      <c r="Y3" s="133">
        <v>190.08333333333329</v>
      </c>
    </row>
    <row r="4" spans="1:70" x14ac:dyDescent="0.45">
      <c r="A4" s="11">
        <v>3</v>
      </c>
      <c r="B4">
        <v>5</v>
      </c>
      <c r="C4" s="11">
        <v>1</v>
      </c>
      <c r="D4" s="71">
        <f t="shared" si="0"/>
        <v>5097.1666666666661</v>
      </c>
      <c r="E4" s="69">
        <f t="shared" si="1"/>
        <v>1019.4333333333332</v>
      </c>
      <c r="F4" s="132">
        <v>704.09999999999991</v>
      </c>
      <c r="G4" s="66">
        <v>206.8333333333332</v>
      </c>
      <c r="H4" s="132">
        <v>90.266666666666666</v>
      </c>
      <c r="I4" s="66">
        <v>18.233333333333352</v>
      </c>
      <c r="J4" s="132">
        <f t="shared" ref="J4:J17" si="4">H4+I4</f>
        <v>108.50000000000001</v>
      </c>
      <c r="K4" s="66">
        <v>698.48255813953449</v>
      </c>
      <c r="L4" s="173">
        <v>101.13333333333333</v>
      </c>
      <c r="N4" s="24">
        <v>3</v>
      </c>
      <c r="O4" s="11">
        <v>5</v>
      </c>
      <c r="P4">
        <v>1</v>
      </c>
      <c r="Q4" s="69">
        <f t="shared" si="2"/>
        <v>4458.3333333333339</v>
      </c>
      <c r="R4" s="71">
        <f t="shared" si="3"/>
        <v>891.66666666666674</v>
      </c>
      <c r="S4" s="133">
        <v>576.30000000000018</v>
      </c>
      <c r="T4" s="134">
        <v>216.43333333333317</v>
      </c>
      <c r="U4" s="133">
        <v>83.800000000000026</v>
      </c>
      <c r="V4" s="134">
        <v>15.133333333333329</v>
      </c>
      <c r="W4" s="133">
        <f t="shared" ref="W4:W17" si="5">U4+V4</f>
        <v>98.933333333333351</v>
      </c>
      <c r="X4" s="134">
        <v>767.91052631578953</v>
      </c>
      <c r="Y4" s="133">
        <v>66.700000000000031</v>
      </c>
    </row>
    <row r="5" spans="1:70" x14ac:dyDescent="0.45">
      <c r="A5" s="78">
        <v>7</v>
      </c>
      <c r="B5">
        <v>5</v>
      </c>
      <c r="C5" s="11">
        <v>1</v>
      </c>
      <c r="D5" s="71">
        <f t="shared" si="0"/>
        <v>4687.333333333333</v>
      </c>
      <c r="E5" s="69">
        <f t="shared" si="1"/>
        <v>937.46666666666658</v>
      </c>
      <c r="F5" s="132">
        <v>553.76666666666665</v>
      </c>
      <c r="G5" s="79">
        <v>273.23333333333323</v>
      </c>
      <c r="H5" s="142">
        <v>102.93333333333337</v>
      </c>
      <c r="I5" s="66">
        <v>7.5333333333333368</v>
      </c>
      <c r="J5" s="132">
        <f t="shared" si="4"/>
        <v>110.4666666666667</v>
      </c>
      <c r="K5" s="66">
        <v>807.9837500000001</v>
      </c>
      <c r="L5" s="173">
        <v>125.89999999999998</v>
      </c>
      <c r="N5" s="43">
        <v>7</v>
      </c>
      <c r="O5" s="11">
        <v>5</v>
      </c>
      <c r="P5">
        <v>1</v>
      </c>
      <c r="Q5" s="69">
        <f t="shared" si="2"/>
        <v>4241.1666666666661</v>
      </c>
      <c r="R5" s="71">
        <f t="shared" si="3"/>
        <v>848.23333333333323</v>
      </c>
      <c r="S5" s="133">
        <v>480.26666666666659</v>
      </c>
      <c r="T5" s="134">
        <v>249.43333333333322</v>
      </c>
      <c r="U5" s="133">
        <v>103.53333333333337</v>
      </c>
      <c r="V5" s="134">
        <v>14.999999999999989</v>
      </c>
      <c r="W5" s="133">
        <f t="shared" si="5"/>
        <v>118.53333333333336</v>
      </c>
      <c r="X5" s="134">
        <v>1003.613698630137</v>
      </c>
      <c r="Y5" s="133">
        <v>66.700000000000017</v>
      </c>
    </row>
    <row r="6" spans="1:70" s="26" customFormat="1" x14ac:dyDescent="0.45">
      <c r="A6" s="78">
        <v>9</v>
      </c>
      <c r="B6">
        <v>6</v>
      </c>
      <c r="C6" s="11">
        <v>1</v>
      </c>
      <c r="D6" s="71">
        <f t="shared" si="0"/>
        <v>5312.4999999999982</v>
      </c>
      <c r="E6" s="69">
        <f t="shared" si="1"/>
        <v>885.4166666666664</v>
      </c>
      <c r="F6" s="132">
        <v>633.61111111111086</v>
      </c>
      <c r="G6" s="79">
        <v>185.80555555555557</v>
      </c>
      <c r="H6" s="142">
        <v>63.249999999999993</v>
      </c>
      <c r="I6" s="66">
        <v>2.75</v>
      </c>
      <c r="J6" s="132">
        <f t="shared" si="4"/>
        <v>66</v>
      </c>
      <c r="K6" s="66">
        <v>514.41428571428571</v>
      </c>
      <c r="L6" s="173">
        <v>208.30555555555557</v>
      </c>
      <c r="M6"/>
      <c r="N6" s="43">
        <v>9</v>
      </c>
      <c r="O6" s="11">
        <v>5</v>
      </c>
      <c r="P6">
        <v>1</v>
      </c>
      <c r="Q6" s="69">
        <f t="shared" si="2"/>
        <v>3880.1666666666665</v>
      </c>
      <c r="R6" s="71">
        <f t="shared" si="3"/>
        <v>776.0333333333333</v>
      </c>
      <c r="S6" s="133">
        <v>581.66666666666663</v>
      </c>
      <c r="T6" s="134">
        <v>135.33333333333329</v>
      </c>
      <c r="U6" s="133">
        <v>56.800000000000033</v>
      </c>
      <c r="V6" s="134">
        <v>2.2333333333333343</v>
      </c>
      <c r="W6" s="133">
        <f t="shared" si="5"/>
        <v>59.033333333333367</v>
      </c>
      <c r="X6" s="134">
        <v>463.21830985915494</v>
      </c>
      <c r="Y6" s="133">
        <v>277.90000000000009</v>
      </c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</row>
    <row r="7" spans="1:70" s="26" customFormat="1" x14ac:dyDescent="0.45">
      <c r="A7" s="78">
        <v>10</v>
      </c>
      <c r="B7">
        <v>5</v>
      </c>
      <c r="C7" s="11">
        <v>1</v>
      </c>
      <c r="D7" s="71">
        <f t="shared" si="0"/>
        <v>5085.5</v>
      </c>
      <c r="E7" s="69">
        <f t="shared" si="1"/>
        <v>1017.1</v>
      </c>
      <c r="F7" s="132">
        <v>689.60000000000014</v>
      </c>
      <c r="G7" s="79">
        <v>234.39999999999995</v>
      </c>
      <c r="H7" s="142">
        <v>74.033333333333317</v>
      </c>
      <c r="I7" s="66">
        <v>19.066666666666656</v>
      </c>
      <c r="J7" s="132">
        <f t="shared" si="4"/>
        <v>93.099999999999966</v>
      </c>
      <c r="K7" s="66">
        <v>706.31818181818153</v>
      </c>
      <c r="L7" s="173">
        <v>201.66666666666666</v>
      </c>
      <c r="M7"/>
      <c r="N7" s="43">
        <v>10</v>
      </c>
      <c r="O7" s="11">
        <v>4</v>
      </c>
      <c r="P7">
        <v>1</v>
      </c>
      <c r="Q7" s="69">
        <f t="shared" si="2"/>
        <v>3733.166666666667</v>
      </c>
      <c r="R7" s="71">
        <f t="shared" si="3"/>
        <v>933.29166666666674</v>
      </c>
      <c r="S7" s="133">
        <v>665.5</v>
      </c>
      <c r="T7" s="134">
        <v>207.79166666666671</v>
      </c>
      <c r="U7" s="133">
        <v>47.125000000000014</v>
      </c>
      <c r="V7" s="134">
        <v>12.875</v>
      </c>
      <c r="W7" s="133">
        <f t="shared" si="5"/>
        <v>60.000000000000014</v>
      </c>
      <c r="X7" s="134">
        <v>563.76093749999995</v>
      </c>
      <c r="Y7" s="133">
        <v>103.66666666666664</v>
      </c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</row>
    <row r="8" spans="1:70" x14ac:dyDescent="0.45">
      <c r="A8" s="11">
        <v>12</v>
      </c>
      <c r="B8">
        <v>6</v>
      </c>
      <c r="C8" s="11">
        <v>1</v>
      </c>
      <c r="D8" s="71">
        <f t="shared" si="0"/>
        <v>5872.3333333333321</v>
      </c>
      <c r="E8" s="69">
        <f t="shared" si="1"/>
        <v>978.72222222222206</v>
      </c>
      <c r="F8" s="132">
        <v>529.25</v>
      </c>
      <c r="G8" s="66">
        <v>281.16666666666663</v>
      </c>
      <c r="H8" s="132">
        <v>150.38888888888883</v>
      </c>
      <c r="I8" s="66">
        <v>17.916666666666668</v>
      </c>
      <c r="J8" s="132">
        <f t="shared" si="4"/>
        <v>168.30555555555549</v>
      </c>
      <c r="K8" s="66">
        <v>1039.1091836734693</v>
      </c>
      <c r="L8" s="173">
        <v>24.555555555555561</v>
      </c>
      <c r="N8" s="24">
        <v>12</v>
      </c>
      <c r="O8" s="11">
        <v>5</v>
      </c>
      <c r="P8">
        <v>1</v>
      </c>
      <c r="Q8" s="69">
        <f t="shared" si="2"/>
        <v>4902.3333333333348</v>
      </c>
      <c r="R8" s="71">
        <f t="shared" si="3"/>
        <v>980.46666666666692</v>
      </c>
      <c r="S8" s="133">
        <v>488.7000000000001</v>
      </c>
      <c r="T8" s="134">
        <v>339.83333333333343</v>
      </c>
      <c r="U8" s="133">
        <v>125.36666666666663</v>
      </c>
      <c r="V8" s="134">
        <v>26.566666666666674</v>
      </c>
      <c r="W8" s="133">
        <f t="shared" si="5"/>
        <v>151.93333333333331</v>
      </c>
      <c r="X8" s="134">
        <v>1043.0012195121944</v>
      </c>
      <c r="Y8" s="133">
        <v>18.633333333333354</v>
      </c>
    </row>
    <row r="9" spans="1:70" x14ac:dyDescent="0.45">
      <c r="A9" s="11">
        <v>14</v>
      </c>
      <c r="B9">
        <v>6</v>
      </c>
      <c r="C9" s="11">
        <v>1</v>
      </c>
      <c r="D9" s="71">
        <f t="shared" si="0"/>
        <v>5929.333333333333</v>
      </c>
      <c r="E9" s="69">
        <f t="shared" si="1"/>
        <v>988.22222222222217</v>
      </c>
      <c r="F9" s="132">
        <v>590.44444444444446</v>
      </c>
      <c r="G9" s="66">
        <v>298.02777777777777</v>
      </c>
      <c r="H9" s="132">
        <v>91.055555555555529</v>
      </c>
      <c r="I9" s="66">
        <v>8.6944444444444429</v>
      </c>
      <c r="J9" s="132">
        <f t="shared" si="4"/>
        <v>99.749999999999972</v>
      </c>
      <c r="K9" s="66">
        <v>711.45247524752472</v>
      </c>
      <c r="L9" s="173">
        <v>92.555555555555557</v>
      </c>
      <c r="N9" s="24">
        <v>14</v>
      </c>
      <c r="O9" s="11">
        <v>5</v>
      </c>
      <c r="P9">
        <v>1</v>
      </c>
      <c r="Q9" s="69">
        <f t="shared" si="2"/>
        <v>4600.8333333333321</v>
      </c>
      <c r="R9" s="71">
        <f t="shared" si="3"/>
        <v>920.16666666666652</v>
      </c>
      <c r="S9" s="133">
        <v>528.59999999999991</v>
      </c>
      <c r="T9" s="134">
        <v>265.06666666666666</v>
      </c>
      <c r="U9" s="133">
        <v>114.56666666666668</v>
      </c>
      <c r="V9" s="134">
        <v>11.933333333333326</v>
      </c>
      <c r="W9" s="133">
        <f t="shared" si="5"/>
        <v>126.5</v>
      </c>
      <c r="X9" s="134">
        <v>891.1987179487179</v>
      </c>
      <c r="Y9" s="133">
        <v>58.8</v>
      </c>
    </row>
    <row r="10" spans="1:70" s="26" customFormat="1" x14ac:dyDescent="0.45">
      <c r="A10" s="11">
        <v>15</v>
      </c>
      <c r="B10">
        <v>6</v>
      </c>
      <c r="C10" s="11">
        <v>1</v>
      </c>
      <c r="D10" s="71">
        <f t="shared" si="0"/>
        <v>5778.0000000000018</v>
      </c>
      <c r="E10" s="69">
        <f t="shared" si="1"/>
        <v>963.00000000000023</v>
      </c>
      <c r="F10" s="132">
        <v>492.83333333333331</v>
      </c>
      <c r="G10" s="66">
        <v>273.80555555555571</v>
      </c>
      <c r="H10" s="132">
        <v>171.47222222222231</v>
      </c>
      <c r="I10" s="66">
        <v>24.888888888888868</v>
      </c>
      <c r="J10" s="132">
        <f t="shared" si="4"/>
        <v>196.36111111111117</v>
      </c>
      <c r="K10" s="66">
        <v>1258.0383838383839</v>
      </c>
      <c r="L10" s="173">
        <v>50.2777777777778</v>
      </c>
      <c r="M10"/>
      <c r="N10" s="24">
        <v>15</v>
      </c>
      <c r="O10" s="11">
        <v>4</v>
      </c>
      <c r="P10">
        <v>1</v>
      </c>
      <c r="Q10" s="69">
        <f t="shared" si="2"/>
        <v>3269.5999999999995</v>
      </c>
      <c r="R10" s="71">
        <f t="shared" si="3"/>
        <v>817.39999999999986</v>
      </c>
      <c r="S10" s="133">
        <v>519.09999999999991</v>
      </c>
      <c r="T10" s="134">
        <v>148.53333333333327</v>
      </c>
      <c r="U10" s="133">
        <v>134.60000000000002</v>
      </c>
      <c r="V10" s="134">
        <v>15.166666666666675</v>
      </c>
      <c r="W10" s="133">
        <f t="shared" si="5"/>
        <v>149.76666666666671</v>
      </c>
      <c r="X10" s="134">
        <v>1072.4619718309859</v>
      </c>
      <c r="Y10" s="133">
        <v>108.9</v>
      </c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</row>
    <row r="11" spans="1:70" x14ac:dyDescent="0.45">
      <c r="A11" s="11">
        <v>18</v>
      </c>
      <c r="B11">
        <v>6</v>
      </c>
      <c r="C11" s="11">
        <v>1</v>
      </c>
      <c r="D11" s="71">
        <f t="shared" si="0"/>
        <v>4997.3333333333339</v>
      </c>
      <c r="E11" s="69">
        <f t="shared" si="1"/>
        <v>832.88888888888903</v>
      </c>
      <c r="F11" s="132">
        <v>565.55555555555566</v>
      </c>
      <c r="G11" s="66">
        <v>150.99999999999997</v>
      </c>
      <c r="H11" s="132">
        <v>106.30555555555556</v>
      </c>
      <c r="I11" s="66">
        <v>10.027777777777777</v>
      </c>
      <c r="J11" s="132">
        <f t="shared" si="4"/>
        <v>116.33333333333333</v>
      </c>
      <c r="K11" s="66">
        <v>883.25747126436795</v>
      </c>
      <c r="L11" s="173">
        <v>98.083333333333314</v>
      </c>
      <c r="N11" s="24">
        <v>18</v>
      </c>
      <c r="O11" s="11">
        <v>4</v>
      </c>
      <c r="P11">
        <v>1</v>
      </c>
      <c r="Q11" s="69">
        <f t="shared" si="2"/>
        <v>3420.0000000000005</v>
      </c>
      <c r="R11" s="71">
        <f t="shared" si="3"/>
        <v>855.00000000000011</v>
      </c>
      <c r="S11" s="133">
        <v>497.70833333333337</v>
      </c>
      <c r="T11" s="134">
        <v>213.33333333333343</v>
      </c>
      <c r="U11" s="133">
        <v>116.83333333333334</v>
      </c>
      <c r="V11" s="134">
        <v>27.125</v>
      </c>
      <c r="W11" s="133">
        <f t="shared" si="5"/>
        <v>143.95833333333334</v>
      </c>
      <c r="X11" s="134">
        <v>1080.1824561403512</v>
      </c>
      <c r="Y11" s="133">
        <v>59.083333333333336</v>
      </c>
    </row>
    <row r="12" spans="1:70" x14ac:dyDescent="0.45">
      <c r="A12" s="11">
        <v>19</v>
      </c>
      <c r="B12">
        <v>5</v>
      </c>
      <c r="C12" s="11">
        <v>1</v>
      </c>
      <c r="D12" s="71">
        <f t="shared" si="0"/>
        <v>4533.333333333333</v>
      </c>
      <c r="E12" s="69">
        <f t="shared" si="1"/>
        <v>906.66666666666663</v>
      </c>
      <c r="F12" s="132">
        <v>571.30000000000007</v>
      </c>
      <c r="G12" s="66">
        <v>206.36666666666656</v>
      </c>
      <c r="H12" s="132">
        <v>95.233333333333306</v>
      </c>
      <c r="I12" s="66">
        <v>33.766666666666687</v>
      </c>
      <c r="J12" s="132">
        <f t="shared" si="4"/>
        <v>129</v>
      </c>
      <c r="K12" s="66">
        <v>918.26708860759481</v>
      </c>
      <c r="L12" s="173">
        <v>34.833333333333336</v>
      </c>
      <c r="N12" s="24">
        <v>19</v>
      </c>
      <c r="O12" s="11">
        <v>5</v>
      </c>
      <c r="P12">
        <v>1</v>
      </c>
      <c r="Q12" s="69">
        <f t="shared" si="2"/>
        <v>4682.1666666666679</v>
      </c>
      <c r="R12" s="71">
        <f t="shared" si="3"/>
        <v>936.43333333333362</v>
      </c>
      <c r="S12" s="133">
        <v>570.96666666666692</v>
      </c>
      <c r="T12" s="134">
        <v>227.36666666666662</v>
      </c>
      <c r="U12" s="133">
        <v>100.40000000000003</v>
      </c>
      <c r="V12" s="134">
        <v>37.700000000000003</v>
      </c>
      <c r="W12" s="133">
        <f t="shared" si="5"/>
        <v>138.10000000000002</v>
      </c>
      <c r="X12" s="134">
        <v>997.56582278480994</v>
      </c>
      <c r="Y12" s="133">
        <v>44.666666666666664</v>
      </c>
    </row>
    <row r="13" spans="1:70" x14ac:dyDescent="0.45">
      <c r="A13" s="11">
        <v>20</v>
      </c>
      <c r="B13">
        <v>5</v>
      </c>
      <c r="C13" s="11">
        <v>1</v>
      </c>
      <c r="D13" s="71">
        <f>E13*B13</f>
        <v>4909.6666666666679</v>
      </c>
      <c r="E13" s="69">
        <f t="shared" si="1"/>
        <v>981.93333333333351</v>
      </c>
      <c r="F13" s="132">
        <v>583.86666666666679</v>
      </c>
      <c r="G13" s="66">
        <v>274.9666666666667</v>
      </c>
      <c r="H13" s="132">
        <v>118.30000000000003</v>
      </c>
      <c r="I13" s="66">
        <v>4.7999999999999989</v>
      </c>
      <c r="J13" s="132">
        <f t="shared" si="4"/>
        <v>123.10000000000002</v>
      </c>
      <c r="K13" s="66">
        <v>803.67073170731703</v>
      </c>
      <c r="L13" s="173">
        <v>61.8</v>
      </c>
      <c r="N13" s="24">
        <v>20</v>
      </c>
      <c r="O13" s="11">
        <v>5</v>
      </c>
      <c r="P13">
        <v>1</v>
      </c>
      <c r="Q13" s="69">
        <f t="shared" si="2"/>
        <v>4738.1666666666661</v>
      </c>
      <c r="R13" s="71">
        <f t="shared" si="3"/>
        <v>947.63333333333321</v>
      </c>
      <c r="S13" s="133">
        <v>575.89999999999986</v>
      </c>
      <c r="T13" s="134">
        <v>262.86666666666667</v>
      </c>
      <c r="U13" s="133">
        <v>81.700000000000017</v>
      </c>
      <c r="V13" s="134">
        <v>27.166666666666668</v>
      </c>
      <c r="W13" s="133">
        <f t="shared" si="5"/>
        <v>108.86666666666669</v>
      </c>
      <c r="X13" s="134">
        <v>819.93924050632927</v>
      </c>
      <c r="Y13" s="133">
        <v>97.26666666666668</v>
      </c>
    </row>
    <row r="14" spans="1:70" x14ac:dyDescent="0.45">
      <c r="A14" s="11">
        <v>22</v>
      </c>
      <c r="B14">
        <v>6</v>
      </c>
      <c r="C14" s="11">
        <v>1</v>
      </c>
      <c r="D14" s="71">
        <f t="shared" ref="D14:D17" si="6">E14*B14</f>
        <v>6396.0000000000027</v>
      </c>
      <c r="E14" s="69">
        <f t="shared" si="1"/>
        <v>1066.0000000000005</v>
      </c>
      <c r="F14" s="132">
        <v>577.20000000000039</v>
      </c>
      <c r="G14" s="66">
        <v>356.63333333333321</v>
      </c>
      <c r="H14" s="132">
        <v>121.76666666666672</v>
      </c>
      <c r="I14" s="66">
        <v>10.399999999999986</v>
      </c>
      <c r="J14" s="132">
        <f t="shared" si="4"/>
        <v>132.16666666666671</v>
      </c>
      <c r="K14" s="66">
        <v>862.26555555555547</v>
      </c>
      <c r="L14" s="173">
        <v>49.933333333333351</v>
      </c>
      <c r="N14" s="24">
        <v>22</v>
      </c>
      <c r="O14" s="11">
        <v>5</v>
      </c>
      <c r="P14">
        <v>1</v>
      </c>
      <c r="Q14" s="69">
        <f t="shared" si="2"/>
        <v>4793.5</v>
      </c>
      <c r="R14" s="71">
        <f t="shared" si="3"/>
        <v>958.7</v>
      </c>
      <c r="S14" s="133">
        <v>479.53333333333347</v>
      </c>
      <c r="T14" s="134">
        <v>314.06666666666666</v>
      </c>
      <c r="U14" s="133">
        <v>150.79999999999995</v>
      </c>
      <c r="V14" s="134">
        <v>14.299999999999992</v>
      </c>
      <c r="W14" s="133">
        <f t="shared" si="5"/>
        <v>165.09999999999994</v>
      </c>
      <c r="X14" s="134">
        <v>1083.295061728395</v>
      </c>
      <c r="Y14" s="133">
        <v>40.766666666666687</v>
      </c>
    </row>
    <row r="15" spans="1:70" x14ac:dyDescent="0.45">
      <c r="A15" s="11">
        <v>25</v>
      </c>
      <c r="B15">
        <v>6</v>
      </c>
      <c r="C15" s="11">
        <v>1</v>
      </c>
      <c r="D15" s="71">
        <f t="shared" si="6"/>
        <v>5059.833333333333</v>
      </c>
      <c r="E15" s="69">
        <f t="shared" si="1"/>
        <v>843.30555555555554</v>
      </c>
      <c r="F15" s="132">
        <v>576.86111111111097</v>
      </c>
      <c r="G15" s="66">
        <v>174.22222222222229</v>
      </c>
      <c r="H15" s="132">
        <v>81.083333333333329</v>
      </c>
      <c r="I15" s="66">
        <v>11.138888888888886</v>
      </c>
      <c r="J15" s="132">
        <f t="shared" si="4"/>
        <v>92.222222222222214</v>
      </c>
      <c r="K15" s="66">
        <v>702.00568181818187</v>
      </c>
      <c r="L15" s="173">
        <v>90.888888888888872</v>
      </c>
      <c r="N15" s="24">
        <v>25</v>
      </c>
      <c r="O15" s="11">
        <v>4</v>
      </c>
      <c r="P15">
        <v>1</v>
      </c>
      <c r="Q15" s="69">
        <f t="shared" si="2"/>
        <v>3436.1333333333332</v>
      </c>
      <c r="R15" s="71">
        <f t="shared" si="3"/>
        <v>859.0333333333333</v>
      </c>
      <c r="S15" s="133">
        <v>537.9666666666667</v>
      </c>
      <c r="T15" s="134">
        <v>183.06666666666663</v>
      </c>
      <c r="U15" s="133">
        <v>113.70000000000005</v>
      </c>
      <c r="V15" s="134">
        <v>24.300000000000011</v>
      </c>
      <c r="W15" s="133">
        <f t="shared" si="5"/>
        <v>138.00000000000006</v>
      </c>
      <c r="X15" s="134">
        <v>990.94864864864883</v>
      </c>
      <c r="Y15" s="133">
        <v>81.633333333333312</v>
      </c>
    </row>
    <row r="16" spans="1:70" x14ac:dyDescent="0.45">
      <c r="A16" s="11">
        <v>26</v>
      </c>
      <c r="B16">
        <v>5</v>
      </c>
      <c r="C16" s="11">
        <v>1</v>
      </c>
      <c r="D16" s="71">
        <f t="shared" si="6"/>
        <v>5031.5</v>
      </c>
      <c r="E16" s="69">
        <f t="shared" si="1"/>
        <v>1006.3000000000001</v>
      </c>
      <c r="F16" s="132">
        <v>744.63333333333333</v>
      </c>
      <c r="G16" s="66">
        <v>172.4666666666667</v>
      </c>
      <c r="H16" s="132">
        <v>63.766666666666673</v>
      </c>
      <c r="I16" s="66">
        <v>25.433333333333344</v>
      </c>
      <c r="J16" s="132">
        <f t="shared" si="4"/>
        <v>89.200000000000017</v>
      </c>
      <c r="K16" s="66">
        <v>599.61411764705883</v>
      </c>
      <c r="L16" s="173">
        <v>128.46666666666664</v>
      </c>
      <c r="N16" s="24">
        <v>26</v>
      </c>
      <c r="O16" s="11">
        <v>5</v>
      </c>
      <c r="P16">
        <v>1</v>
      </c>
      <c r="Q16" s="69">
        <f t="shared" si="2"/>
        <v>4640</v>
      </c>
      <c r="R16" s="71">
        <f t="shared" si="3"/>
        <v>928</v>
      </c>
      <c r="S16" s="133">
        <v>683.36666666666656</v>
      </c>
      <c r="T16" s="134">
        <v>126.36666666666665</v>
      </c>
      <c r="U16" s="133">
        <v>80.933333333333366</v>
      </c>
      <c r="V16" s="134">
        <v>37.333333333333329</v>
      </c>
      <c r="W16" s="133">
        <f t="shared" si="5"/>
        <v>118.26666666666669</v>
      </c>
      <c r="X16" s="134">
        <v>845.82531645569611</v>
      </c>
      <c r="Y16" s="133">
        <v>186.23333333333332</v>
      </c>
    </row>
    <row r="17" spans="1:25" x14ac:dyDescent="0.45">
      <c r="A17" s="12">
        <v>28</v>
      </c>
      <c r="B17" s="10">
        <v>5</v>
      </c>
      <c r="C17" s="12">
        <v>1</v>
      </c>
      <c r="D17" s="72">
        <f t="shared" si="6"/>
        <v>4980.1666666666652</v>
      </c>
      <c r="E17" s="70">
        <f t="shared" si="1"/>
        <v>996.03333333333308</v>
      </c>
      <c r="F17" s="64">
        <v>624.89999999999986</v>
      </c>
      <c r="G17" s="67">
        <v>236.7999999999999</v>
      </c>
      <c r="H17" s="64">
        <v>115.16666666666659</v>
      </c>
      <c r="I17" s="67">
        <v>19.166666666666664</v>
      </c>
      <c r="J17" s="64">
        <f t="shared" si="4"/>
        <v>134.33333333333326</v>
      </c>
      <c r="K17" s="67">
        <v>822.61647058823519</v>
      </c>
      <c r="L17" s="174">
        <v>21.000000000000007</v>
      </c>
      <c r="N17" s="36">
        <v>28</v>
      </c>
      <c r="O17" s="12">
        <v>5</v>
      </c>
      <c r="P17" s="10">
        <v>1</v>
      </c>
      <c r="Q17" s="70">
        <f t="shared" si="2"/>
        <v>4643.5</v>
      </c>
      <c r="R17" s="72">
        <f t="shared" si="3"/>
        <v>928.69999999999993</v>
      </c>
      <c r="S17" s="135">
        <v>544.79999999999995</v>
      </c>
      <c r="T17" s="136">
        <v>254.70000000000005</v>
      </c>
      <c r="U17" s="135">
        <v>113.1666666666666</v>
      </c>
      <c r="V17" s="136">
        <v>16.033333333333339</v>
      </c>
      <c r="W17" s="135">
        <f t="shared" si="5"/>
        <v>129.19999999999993</v>
      </c>
      <c r="X17" s="136">
        <v>876.25384615384655</v>
      </c>
      <c r="Y17" s="135">
        <v>36.20000000000001</v>
      </c>
    </row>
    <row r="18" spans="1:25" x14ac:dyDescent="0.45">
      <c r="M18" s="8"/>
      <c r="S18" s="8"/>
      <c r="T18" s="8"/>
      <c r="U18" s="8"/>
      <c r="V18" s="8"/>
      <c r="W18" s="8"/>
      <c r="Y18" s="8"/>
    </row>
  </sheetData>
  <mergeCells count="2">
    <mergeCell ref="A1:L1"/>
    <mergeCell ref="N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DDAC4-333E-4313-86AE-EDDF892067C8}">
  <dimension ref="A1:AZ17"/>
  <sheetViews>
    <sheetView workbookViewId="0">
      <selection activeCell="E27" sqref="E27"/>
    </sheetView>
  </sheetViews>
  <sheetFormatPr defaultRowHeight="14.25" x14ac:dyDescent="0.45"/>
  <cols>
    <col min="1" max="1" width="13.06640625" customWidth="1"/>
    <col min="2" max="2" width="12.796875" customWidth="1"/>
    <col min="3" max="3" width="22.19921875" customWidth="1"/>
    <col min="4" max="4" width="20.06640625" customWidth="1"/>
    <col min="5" max="5" width="32.46484375" customWidth="1"/>
    <col min="6" max="6" width="21.796875" customWidth="1"/>
    <col min="7" max="7" width="26.46484375" customWidth="1"/>
    <col min="8" max="8" width="27.73046875" customWidth="1"/>
    <col min="9" max="9" width="18.265625" customWidth="1"/>
    <col min="10" max="10" width="20" customWidth="1"/>
    <col min="12" max="12" width="12.46484375" customWidth="1"/>
    <col min="14" max="14" width="12.53125" customWidth="1"/>
    <col min="15" max="15" width="21" customWidth="1"/>
    <col min="16" max="16" width="21.53125" customWidth="1"/>
    <col min="17" max="17" width="30.53125" customWidth="1"/>
    <col min="18" max="18" width="22.53125" customWidth="1"/>
    <col min="19" max="19" width="25.796875" customWidth="1"/>
    <col min="20" max="20" width="26.53125" customWidth="1"/>
    <col min="21" max="21" width="18.53125" customWidth="1"/>
    <col min="22" max="22" width="21.19921875" customWidth="1"/>
  </cols>
  <sheetData>
    <row r="1" spans="1:52" s="62" customFormat="1" ht="25.05" customHeight="1" x14ac:dyDescent="0.45">
      <c r="A1" s="201" t="s">
        <v>116</v>
      </c>
      <c r="B1" s="204"/>
      <c r="C1" s="204"/>
      <c r="D1" s="204"/>
      <c r="E1" s="204"/>
      <c r="F1" s="204"/>
      <c r="G1" s="204"/>
      <c r="H1" s="204"/>
      <c r="I1" s="204"/>
      <c r="J1" s="205"/>
      <c r="K1"/>
      <c r="L1" s="201" t="s">
        <v>117</v>
      </c>
      <c r="M1" s="206"/>
      <c r="N1" s="206"/>
      <c r="O1" s="206"/>
      <c r="P1" s="206"/>
      <c r="Q1" s="206"/>
      <c r="R1" s="206"/>
      <c r="S1" s="206"/>
      <c r="T1" s="206"/>
      <c r="U1" s="207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</row>
    <row r="2" spans="1:52" s="41" customFormat="1" x14ac:dyDescent="0.45">
      <c r="A2" s="100" t="s">
        <v>28</v>
      </c>
      <c r="B2" s="94" t="s">
        <v>0</v>
      </c>
      <c r="C2" s="96" t="s">
        <v>1</v>
      </c>
      <c r="D2" s="96" t="s">
        <v>2</v>
      </c>
      <c r="E2" s="94" t="s">
        <v>3</v>
      </c>
      <c r="F2" s="96" t="s">
        <v>4</v>
      </c>
      <c r="G2" s="97" t="s">
        <v>5</v>
      </c>
      <c r="H2" s="96" t="s">
        <v>6</v>
      </c>
      <c r="I2" s="94" t="s">
        <v>7</v>
      </c>
      <c r="J2" s="96" t="s">
        <v>8</v>
      </c>
      <c r="K2" s="92"/>
      <c r="L2" s="100" t="s">
        <v>28</v>
      </c>
      <c r="M2" s="98" t="s">
        <v>0</v>
      </c>
      <c r="N2" s="96" t="s">
        <v>1</v>
      </c>
      <c r="O2" s="98" t="s">
        <v>2</v>
      </c>
      <c r="P2" s="96" t="s">
        <v>3</v>
      </c>
      <c r="Q2" s="98" t="s">
        <v>4</v>
      </c>
      <c r="R2" s="96" t="s">
        <v>5</v>
      </c>
      <c r="S2" s="98" t="s">
        <v>6</v>
      </c>
      <c r="T2" s="96" t="s">
        <v>7</v>
      </c>
      <c r="U2" s="99" t="s">
        <v>8</v>
      </c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92"/>
    </row>
    <row r="3" spans="1:52" x14ac:dyDescent="0.45">
      <c r="A3" s="24">
        <v>2</v>
      </c>
      <c r="B3" s="16">
        <v>92.634999999999991</v>
      </c>
      <c r="C3" s="16">
        <v>450</v>
      </c>
      <c r="D3" s="32">
        <v>415.66666666666669</v>
      </c>
      <c r="E3" s="16">
        <v>34.166666666666664</v>
      </c>
      <c r="F3" s="32">
        <v>12.833333333333334</v>
      </c>
      <c r="G3" s="16">
        <v>2.6183333333333332</v>
      </c>
      <c r="H3" s="32">
        <v>18.294</v>
      </c>
      <c r="I3" s="16">
        <v>11.597500000000002</v>
      </c>
      <c r="J3" s="50">
        <v>6.6965000000000003</v>
      </c>
      <c r="L3" s="42">
        <v>2</v>
      </c>
      <c r="M3" s="17">
        <v>92.617500000000007</v>
      </c>
      <c r="N3" s="137">
        <v>419</v>
      </c>
      <c r="O3" s="17">
        <v>387.25</v>
      </c>
      <c r="P3" s="137">
        <v>29.5</v>
      </c>
      <c r="Q3" s="17">
        <v>12.75</v>
      </c>
      <c r="R3" s="137">
        <v>1.4024999999999999</v>
      </c>
      <c r="S3" s="17">
        <v>15.47925</v>
      </c>
      <c r="T3" s="137">
        <v>10.11875</v>
      </c>
      <c r="U3" s="17">
        <v>5.3605</v>
      </c>
    </row>
    <row r="4" spans="1:52" x14ac:dyDescent="0.45">
      <c r="A4" s="24">
        <v>3</v>
      </c>
      <c r="B4" s="14">
        <v>91.38600000000001</v>
      </c>
      <c r="C4" s="14">
        <v>490.6</v>
      </c>
      <c r="D4" s="15">
        <v>447.8</v>
      </c>
      <c r="E4" s="14">
        <v>41.8</v>
      </c>
      <c r="F4" s="15">
        <v>12.8</v>
      </c>
      <c r="G4" s="14">
        <v>3.2659999999999996</v>
      </c>
      <c r="H4" s="15">
        <v>16.133800000000001</v>
      </c>
      <c r="I4" s="14">
        <v>9.4277999999999995</v>
      </c>
      <c r="J4" s="47">
        <v>6.7060000000000004</v>
      </c>
      <c r="L4" s="24">
        <v>3</v>
      </c>
      <c r="M4" s="18">
        <v>95.647500000000008</v>
      </c>
      <c r="N4" s="139">
        <v>484.25</v>
      </c>
      <c r="O4" s="18">
        <v>461.75</v>
      </c>
      <c r="P4" s="139">
        <v>22.5</v>
      </c>
      <c r="Q4" s="18">
        <v>9.75</v>
      </c>
      <c r="R4" s="139">
        <v>2.1475</v>
      </c>
      <c r="S4" s="18">
        <v>13.143500000000001</v>
      </c>
      <c r="T4" s="139">
        <v>11.827750000000002</v>
      </c>
      <c r="U4" s="18">
        <v>1.31575</v>
      </c>
    </row>
    <row r="5" spans="1:52" x14ac:dyDescent="0.45">
      <c r="A5" s="43">
        <v>7</v>
      </c>
      <c r="B5" s="95">
        <v>92.676000000000002</v>
      </c>
      <c r="C5" s="95">
        <v>447.2</v>
      </c>
      <c r="D5" s="15">
        <v>414.2</v>
      </c>
      <c r="E5" s="14">
        <v>32</v>
      </c>
      <c r="F5" s="15">
        <v>14</v>
      </c>
      <c r="G5" s="14">
        <v>2.3460000000000001</v>
      </c>
      <c r="H5" s="15">
        <v>23.618000000000002</v>
      </c>
      <c r="I5" s="14">
        <v>8.8536000000000001</v>
      </c>
      <c r="J5" s="47">
        <v>14.7644</v>
      </c>
      <c r="L5" s="43">
        <v>7</v>
      </c>
      <c r="M5" s="18">
        <v>92.617499999999993</v>
      </c>
      <c r="N5" s="139">
        <v>419</v>
      </c>
      <c r="O5" s="18">
        <v>387.25</v>
      </c>
      <c r="P5" s="139">
        <v>29.5</v>
      </c>
      <c r="Q5" s="18">
        <v>12.75</v>
      </c>
      <c r="R5" s="139">
        <v>1.4024999999999999</v>
      </c>
      <c r="S5" s="18">
        <v>15.47925</v>
      </c>
      <c r="T5" s="139">
        <v>10.11875</v>
      </c>
      <c r="U5" s="18">
        <v>5.3605</v>
      </c>
    </row>
    <row r="6" spans="1:52" s="26" customFormat="1" x14ac:dyDescent="0.45">
      <c r="A6" s="43">
        <v>9</v>
      </c>
      <c r="B6" s="95">
        <v>90.506666666666661</v>
      </c>
      <c r="C6" s="95">
        <v>503</v>
      </c>
      <c r="D6" s="15">
        <v>455.5</v>
      </c>
      <c r="E6" s="14">
        <v>47.5</v>
      </c>
      <c r="F6" s="15">
        <v>19.166666666666668</v>
      </c>
      <c r="G6" s="14">
        <v>2.4866666666666668</v>
      </c>
      <c r="H6" s="15">
        <v>19.218333333333334</v>
      </c>
      <c r="I6" s="14">
        <v>11.311333333333332</v>
      </c>
      <c r="J6" s="47">
        <v>7.907</v>
      </c>
      <c r="K6"/>
      <c r="L6" s="43">
        <v>9</v>
      </c>
      <c r="M6" s="18">
        <v>90.545999999999992</v>
      </c>
      <c r="N6" s="139">
        <v>456.2</v>
      </c>
      <c r="O6" s="18">
        <v>413</v>
      </c>
      <c r="P6" s="139">
        <v>42</v>
      </c>
      <c r="Q6" s="18">
        <v>15</v>
      </c>
      <c r="R6" s="139">
        <v>2.8879999999999999</v>
      </c>
      <c r="S6" s="18">
        <v>15.3566</v>
      </c>
      <c r="T6" s="139">
        <v>9.1990000000000016</v>
      </c>
      <c r="U6" s="18">
        <v>6.1575999999999995</v>
      </c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</row>
    <row r="7" spans="1:52" s="26" customFormat="1" x14ac:dyDescent="0.45">
      <c r="A7" s="43">
        <v>10</v>
      </c>
      <c r="B7" s="14">
        <v>93.63000000000001</v>
      </c>
      <c r="C7" s="14">
        <v>483.5</v>
      </c>
      <c r="D7" s="15">
        <v>453.83333333333331</v>
      </c>
      <c r="E7" s="14">
        <v>28.666666666666668</v>
      </c>
      <c r="F7" s="15">
        <v>9.8333333333333339</v>
      </c>
      <c r="G7" s="14">
        <v>3.1850000000000001</v>
      </c>
      <c r="H7" s="15">
        <v>22.347333333333335</v>
      </c>
      <c r="I7" s="14">
        <v>11.194000000000001</v>
      </c>
      <c r="J7" s="47">
        <v>11.153333333333334</v>
      </c>
      <c r="K7"/>
      <c r="L7" s="43">
        <v>10</v>
      </c>
      <c r="M7" s="18">
        <v>91.322000000000003</v>
      </c>
      <c r="N7" s="139">
        <v>459.4</v>
      </c>
      <c r="O7" s="18">
        <v>419.8</v>
      </c>
      <c r="P7" s="139">
        <v>38.4</v>
      </c>
      <c r="Q7" s="18">
        <v>13.6</v>
      </c>
      <c r="R7" s="139">
        <v>2.7940000000000005</v>
      </c>
      <c r="S7" s="18">
        <v>29.337199999999996</v>
      </c>
      <c r="T7" s="139">
        <v>13.9964</v>
      </c>
      <c r="U7" s="18">
        <v>15.340800000000002</v>
      </c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</row>
    <row r="8" spans="1:52" x14ac:dyDescent="0.45">
      <c r="A8" s="24">
        <v>12</v>
      </c>
      <c r="B8" s="14">
        <v>87.616666666666674</v>
      </c>
      <c r="C8" s="14">
        <v>422</v>
      </c>
      <c r="D8" s="15">
        <v>369.33333333333331</v>
      </c>
      <c r="E8" s="14">
        <v>52.666666666666664</v>
      </c>
      <c r="F8" s="15">
        <v>14.166666666666666</v>
      </c>
      <c r="G8" s="14">
        <v>3.7999999999999994</v>
      </c>
      <c r="H8" s="15">
        <v>29.140333333333331</v>
      </c>
      <c r="I8" s="14">
        <v>15.619333333333332</v>
      </c>
      <c r="J8" s="47">
        <v>13.520999999999999</v>
      </c>
      <c r="L8" s="24">
        <v>12</v>
      </c>
      <c r="M8" s="18">
        <v>97.953999999999994</v>
      </c>
      <c r="N8" s="139">
        <v>453.8</v>
      </c>
      <c r="O8" s="18">
        <v>443.8</v>
      </c>
      <c r="P8" s="139">
        <v>10</v>
      </c>
      <c r="Q8" s="18">
        <v>4.4000000000000004</v>
      </c>
      <c r="R8" s="139">
        <v>2.3259999999999996</v>
      </c>
      <c r="S8" s="18">
        <v>21.882400000000001</v>
      </c>
      <c r="T8" s="139">
        <v>11.882400000000001</v>
      </c>
      <c r="U8" s="18">
        <v>10</v>
      </c>
    </row>
    <row r="9" spans="1:52" x14ac:dyDescent="0.45">
      <c r="A9" s="24">
        <v>14</v>
      </c>
      <c r="B9" s="14">
        <v>87.24666666666667</v>
      </c>
      <c r="C9" s="14">
        <v>475</v>
      </c>
      <c r="D9" s="15">
        <v>416.16666666666669</v>
      </c>
      <c r="E9" s="14">
        <v>58.833333333333336</v>
      </c>
      <c r="F9" s="15">
        <v>18.666666666666668</v>
      </c>
      <c r="G9" s="14">
        <v>3.0516666666666663</v>
      </c>
      <c r="H9" s="15">
        <v>21.035833333333333</v>
      </c>
      <c r="I9" s="14">
        <v>13.385666666666665</v>
      </c>
      <c r="J9" s="47">
        <v>7.6501666666666663</v>
      </c>
      <c r="L9" s="24">
        <v>14</v>
      </c>
      <c r="M9" s="18">
        <v>91.951999999999998</v>
      </c>
      <c r="N9" s="139">
        <v>436.4</v>
      </c>
      <c r="O9" s="18">
        <v>401.8</v>
      </c>
      <c r="P9" s="139">
        <v>33.4</v>
      </c>
      <c r="Q9" s="18">
        <v>10.6</v>
      </c>
      <c r="R9" s="139">
        <v>3.2340000000000004</v>
      </c>
      <c r="S9" s="18">
        <v>14.668200000000002</v>
      </c>
      <c r="T9" s="139">
        <v>9.1126000000000005</v>
      </c>
      <c r="U9" s="18">
        <v>5.5556000000000001</v>
      </c>
    </row>
    <row r="10" spans="1:52" s="26" customFormat="1" x14ac:dyDescent="0.45">
      <c r="A10" s="24">
        <v>15</v>
      </c>
      <c r="B10" s="14">
        <v>88.361666666666679</v>
      </c>
      <c r="C10" s="14">
        <v>512.83333333333337</v>
      </c>
      <c r="D10" s="15">
        <v>453</v>
      </c>
      <c r="E10" s="14">
        <v>59.833333333333336</v>
      </c>
      <c r="F10" s="15">
        <v>20.666666666666668</v>
      </c>
      <c r="G10" s="14">
        <v>2.9016666666666668</v>
      </c>
      <c r="H10" s="15">
        <v>24.945166666666669</v>
      </c>
      <c r="I10" s="14">
        <v>10.713833333333334</v>
      </c>
      <c r="J10" s="47">
        <v>14.231333333333334</v>
      </c>
      <c r="K10"/>
      <c r="L10" s="24">
        <v>15</v>
      </c>
      <c r="M10" s="18">
        <v>91.627499999999998</v>
      </c>
      <c r="N10" s="139">
        <v>548.5</v>
      </c>
      <c r="O10" s="18">
        <v>500.5</v>
      </c>
      <c r="P10" s="139">
        <v>48</v>
      </c>
      <c r="Q10" s="18">
        <v>17</v>
      </c>
      <c r="R10" s="139">
        <v>2.8275000000000001</v>
      </c>
      <c r="S10" s="18">
        <v>16.6435</v>
      </c>
      <c r="T10" s="139">
        <v>10.672999999999998</v>
      </c>
      <c r="U10" s="18">
        <v>5.9704999999999995</v>
      </c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</row>
    <row r="11" spans="1:52" x14ac:dyDescent="0.45">
      <c r="A11" s="24">
        <v>18</v>
      </c>
      <c r="B11" s="14">
        <v>91.535000000000011</v>
      </c>
      <c r="C11" s="14">
        <v>498.16666666666669</v>
      </c>
      <c r="D11" s="15">
        <v>455.66666666666669</v>
      </c>
      <c r="E11" s="14">
        <v>42</v>
      </c>
      <c r="F11" s="15">
        <v>21.5</v>
      </c>
      <c r="G11" s="14">
        <v>1.9966666666666668</v>
      </c>
      <c r="H11" s="15">
        <v>22.032833333333333</v>
      </c>
      <c r="I11" s="14">
        <v>11.391166666666669</v>
      </c>
      <c r="J11" s="47">
        <v>10.641666666666666</v>
      </c>
      <c r="L11" s="24">
        <v>18</v>
      </c>
      <c r="M11" s="18">
        <v>88.317499999999995</v>
      </c>
      <c r="N11" s="139">
        <v>574</v>
      </c>
      <c r="O11" s="18">
        <v>507</v>
      </c>
      <c r="P11" s="139">
        <v>64.25</v>
      </c>
      <c r="Q11" s="18">
        <v>28</v>
      </c>
      <c r="R11" s="139">
        <v>2.3174999999999999</v>
      </c>
      <c r="S11" s="18">
        <v>19.847749999999998</v>
      </c>
      <c r="T11" s="139">
        <v>11.013999999999999</v>
      </c>
      <c r="U11" s="18">
        <v>8.8337500000000002</v>
      </c>
    </row>
    <row r="12" spans="1:52" x14ac:dyDescent="0.45">
      <c r="A12" s="24">
        <v>19</v>
      </c>
      <c r="B12" s="14">
        <v>93.818000000000012</v>
      </c>
      <c r="C12" s="14">
        <v>480.8</v>
      </c>
      <c r="D12" s="15">
        <v>450.2</v>
      </c>
      <c r="E12" s="14">
        <v>29</v>
      </c>
      <c r="F12" s="15">
        <v>12</v>
      </c>
      <c r="G12" s="14">
        <v>2.4140000000000001</v>
      </c>
      <c r="H12" s="15">
        <v>14.0962</v>
      </c>
      <c r="I12" s="14">
        <v>8.7065999999999999</v>
      </c>
      <c r="J12" s="47">
        <v>5.3895999999999997</v>
      </c>
      <c r="L12" s="24">
        <v>19</v>
      </c>
      <c r="M12" s="18">
        <v>95.99</v>
      </c>
      <c r="N12" s="139">
        <v>442.6</v>
      </c>
      <c r="O12" s="18">
        <v>423.4</v>
      </c>
      <c r="P12" s="139">
        <v>19.2</v>
      </c>
      <c r="Q12" s="18">
        <v>8.4</v>
      </c>
      <c r="R12" s="139">
        <v>1.9460000000000002</v>
      </c>
      <c r="S12" s="18">
        <v>25.009800000000002</v>
      </c>
      <c r="T12" s="139">
        <v>8.5811999999999991</v>
      </c>
      <c r="U12" s="18">
        <v>16.428599999999999</v>
      </c>
    </row>
    <row r="13" spans="1:52" x14ac:dyDescent="0.45">
      <c r="A13" s="24">
        <v>20</v>
      </c>
      <c r="B13" s="14">
        <v>89.515999999999991</v>
      </c>
      <c r="C13" s="14">
        <v>458</v>
      </c>
      <c r="D13" s="15">
        <v>410</v>
      </c>
      <c r="E13" s="14">
        <v>47</v>
      </c>
      <c r="F13" s="15">
        <v>18.2</v>
      </c>
      <c r="G13" s="14">
        <v>2.5840000000000001</v>
      </c>
      <c r="H13" s="15">
        <v>22.740200000000002</v>
      </c>
      <c r="I13" s="14">
        <v>12.756800000000002</v>
      </c>
      <c r="J13" s="93">
        <v>9.9833999999999996</v>
      </c>
      <c r="L13" s="24">
        <v>20</v>
      </c>
      <c r="M13" s="18">
        <v>88.596000000000004</v>
      </c>
      <c r="N13" s="139">
        <v>433</v>
      </c>
      <c r="O13" s="18">
        <v>383.4</v>
      </c>
      <c r="P13" s="139">
        <v>49.6</v>
      </c>
      <c r="Q13" s="18">
        <v>20.399999999999999</v>
      </c>
      <c r="R13" s="139">
        <v>2.4580000000000002</v>
      </c>
      <c r="S13" s="18">
        <v>26.187600000000003</v>
      </c>
      <c r="T13" s="139">
        <v>13.918800000000001</v>
      </c>
      <c r="U13" s="18">
        <v>12.268800000000001</v>
      </c>
    </row>
    <row r="14" spans="1:52" s="15" customFormat="1" x14ac:dyDescent="0.45">
      <c r="A14" s="24">
        <v>22</v>
      </c>
      <c r="B14" s="14">
        <v>89.431999999999988</v>
      </c>
      <c r="C14" s="14">
        <v>384</v>
      </c>
      <c r="D14" s="15">
        <v>343.2</v>
      </c>
      <c r="E14" s="14">
        <v>40.799999999999997</v>
      </c>
      <c r="F14" s="15">
        <v>13.2</v>
      </c>
      <c r="G14" s="14">
        <v>3.03</v>
      </c>
      <c r="H14" s="15">
        <v>22.189599999999999</v>
      </c>
      <c r="I14" s="14">
        <v>11.7174</v>
      </c>
      <c r="J14" s="47">
        <v>10.472200000000001</v>
      </c>
      <c r="K14"/>
      <c r="L14" s="24">
        <v>22</v>
      </c>
      <c r="M14" s="18">
        <v>92.19</v>
      </c>
      <c r="N14" s="139">
        <v>435</v>
      </c>
      <c r="O14" s="18">
        <v>402</v>
      </c>
      <c r="P14" s="139">
        <v>32</v>
      </c>
      <c r="Q14" s="18">
        <v>13</v>
      </c>
      <c r="R14" s="139">
        <v>2.4449999999999998</v>
      </c>
      <c r="S14" s="18">
        <v>21.445</v>
      </c>
      <c r="T14" s="139">
        <v>9.9392499999999995</v>
      </c>
      <c r="U14" s="18">
        <v>11.505749999999999</v>
      </c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</row>
    <row r="15" spans="1:52" x14ac:dyDescent="0.45">
      <c r="A15" s="24">
        <v>25</v>
      </c>
      <c r="B15" s="14">
        <v>85.658333333333346</v>
      </c>
      <c r="C15" s="14">
        <v>467.5</v>
      </c>
      <c r="D15" s="15">
        <v>397.66666666666669</v>
      </c>
      <c r="E15" s="14">
        <v>69.166666666666671</v>
      </c>
      <c r="F15" s="15">
        <v>22.333333333333332</v>
      </c>
      <c r="G15" s="14">
        <v>3.0033333333333339</v>
      </c>
      <c r="H15" s="15">
        <v>29.575333333333333</v>
      </c>
      <c r="I15" s="14">
        <v>17.609500000000001</v>
      </c>
      <c r="J15" s="93">
        <v>11.965833333333334</v>
      </c>
      <c r="L15" s="24">
        <v>25</v>
      </c>
      <c r="M15" s="18">
        <v>86.082499999999996</v>
      </c>
      <c r="N15" s="139">
        <v>412.25</v>
      </c>
      <c r="O15" s="18">
        <v>353</v>
      </c>
      <c r="P15" s="139">
        <v>59.25</v>
      </c>
      <c r="Q15" s="18">
        <v>22.25</v>
      </c>
      <c r="R15" s="139">
        <v>2.4874999999999998</v>
      </c>
      <c r="S15" s="18">
        <v>27.784000000000002</v>
      </c>
      <c r="T15" s="139">
        <v>16.5185</v>
      </c>
      <c r="U15" s="18">
        <v>11.265499999999999</v>
      </c>
    </row>
    <row r="16" spans="1:52" x14ac:dyDescent="0.45">
      <c r="A16" s="24">
        <v>26</v>
      </c>
      <c r="B16" s="14">
        <v>88.306666666666672</v>
      </c>
      <c r="C16" s="14">
        <v>422.66666666666669</v>
      </c>
      <c r="D16" s="15">
        <v>374</v>
      </c>
      <c r="E16" s="14">
        <v>48.333333333333336</v>
      </c>
      <c r="F16" s="15">
        <v>24</v>
      </c>
      <c r="G16" s="14">
        <v>2.0716666666666668</v>
      </c>
      <c r="H16" s="15">
        <v>40.341000000000001</v>
      </c>
      <c r="I16" s="14">
        <v>23.861500000000003</v>
      </c>
      <c r="J16" s="47">
        <v>16.479500000000002</v>
      </c>
      <c r="L16" s="24">
        <v>26</v>
      </c>
      <c r="M16" s="18">
        <v>88.234999999999999</v>
      </c>
      <c r="N16" s="139">
        <v>450</v>
      </c>
      <c r="O16" s="18">
        <v>397.25</v>
      </c>
      <c r="P16" s="139">
        <v>52.75</v>
      </c>
      <c r="Q16" s="18">
        <v>25.75</v>
      </c>
      <c r="R16" s="139">
        <v>2.1274999999999999</v>
      </c>
      <c r="S16" s="18">
        <v>41.379249999999999</v>
      </c>
      <c r="T16" s="139">
        <v>23.574249999999999</v>
      </c>
      <c r="U16" s="18">
        <v>17.805</v>
      </c>
    </row>
    <row r="17" spans="1:21" x14ac:dyDescent="0.45">
      <c r="A17" s="36">
        <v>28</v>
      </c>
      <c r="B17" s="21">
        <v>94.08</v>
      </c>
      <c r="C17" s="21">
        <v>369.8</v>
      </c>
      <c r="D17" s="22">
        <v>346.2</v>
      </c>
      <c r="E17" s="21">
        <v>23.2</v>
      </c>
      <c r="F17" s="22">
        <v>8.1999999999999993</v>
      </c>
      <c r="G17" s="21">
        <v>2.4660000000000002</v>
      </c>
      <c r="H17" s="22">
        <v>17.3078</v>
      </c>
      <c r="I17" s="21">
        <v>8.4359999999999999</v>
      </c>
      <c r="J17" s="138">
        <v>8.8718000000000004</v>
      </c>
      <c r="L17" s="36">
        <v>28</v>
      </c>
      <c r="M17" s="20">
        <v>92.42</v>
      </c>
      <c r="N17" s="19">
        <v>348.4</v>
      </c>
      <c r="O17" s="20">
        <v>320</v>
      </c>
      <c r="P17" s="19">
        <v>28.2</v>
      </c>
      <c r="Q17" s="20">
        <v>10.4</v>
      </c>
      <c r="R17" s="19">
        <v>2.4279999999999999</v>
      </c>
      <c r="S17" s="20">
        <v>17.895600000000002</v>
      </c>
      <c r="T17" s="19">
        <v>9.6584000000000003</v>
      </c>
      <c r="U17" s="20">
        <v>8.2371999999999996</v>
      </c>
    </row>
  </sheetData>
  <mergeCells count="2">
    <mergeCell ref="A1:J1"/>
    <mergeCell ref="L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DA8E3-28FE-432D-AF43-A71DE721F87E}">
  <dimension ref="A1:BB24"/>
  <sheetViews>
    <sheetView workbookViewId="0">
      <selection activeCell="M23" sqref="M23"/>
    </sheetView>
  </sheetViews>
  <sheetFormatPr defaultRowHeight="14.25" x14ac:dyDescent="0.45"/>
  <cols>
    <col min="1" max="1" width="13.06640625" customWidth="1"/>
    <col min="2" max="2" width="16.33203125" customWidth="1"/>
    <col min="3" max="3" width="16.53125" customWidth="1"/>
    <col min="4" max="4" width="15.73046875" customWidth="1"/>
    <col min="5" max="5" width="5.796875" customWidth="1"/>
    <col min="6" max="6" width="12.265625" customWidth="1"/>
    <col min="7" max="7" width="16" customWidth="1"/>
    <col min="8" max="8" width="17.53125" customWidth="1"/>
    <col min="9" max="9" width="15.46484375" customWidth="1"/>
    <col min="10" max="10" width="12" customWidth="1"/>
    <col min="11" max="11" width="13.33203125" customWidth="1"/>
    <col min="12" max="12" width="16.06640625" customWidth="1"/>
    <col min="13" max="13" width="17.73046875" customWidth="1"/>
    <col min="14" max="14" width="16.53125" customWidth="1"/>
    <col min="15" max="15" width="5.19921875" customWidth="1"/>
    <col min="16" max="16" width="13.33203125" customWidth="1"/>
    <col min="17" max="17" width="16" customWidth="1"/>
    <col min="18" max="18" width="17.33203125" customWidth="1"/>
    <col min="19" max="19" width="16.06640625" customWidth="1"/>
  </cols>
  <sheetData>
    <row r="1" spans="1:54" s="73" customFormat="1" ht="20" customHeight="1" x14ac:dyDescent="0.55000000000000004">
      <c r="A1" s="208" t="s">
        <v>118</v>
      </c>
      <c r="B1" s="209"/>
      <c r="C1" s="209"/>
      <c r="D1" s="210"/>
      <c r="E1" s="101"/>
      <c r="F1" s="208" t="s">
        <v>119</v>
      </c>
      <c r="G1" s="209"/>
      <c r="H1" s="209"/>
      <c r="I1" s="210"/>
      <c r="J1" s="101"/>
      <c r="K1" s="211" t="s">
        <v>120</v>
      </c>
      <c r="L1" s="212"/>
      <c r="M1" s="212"/>
      <c r="N1" s="213"/>
      <c r="O1" s="37"/>
      <c r="P1" s="214" t="s">
        <v>121</v>
      </c>
      <c r="Q1" s="215"/>
      <c r="R1" s="215"/>
      <c r="S1" s="216"/>
    </row>
    <row r="2" spans="1:54" s="38" customFormat="1" ht="14.65" thickBot="1" x14ac:dyDescent="0.5">
      <c r="A2" s="102" t="s">
        <v>28</v>
      </c>
      <c r="B2" s="102" t="s">
        <v>27</v>
      </c>
      <c r="C2" s="102" t="s">
        <v>25</v>
      </c>
      <c r="D2" s="102" t="s">
        <v>26</v>
      </c>
      <c r="E2"/>
      <c r="F2" s="103" t="s">
        <v>28</v>
      </c>
      <c r="G2" s="102" t="s">
        <v>27</v>
      </c>
      <c r="H2" s="104" t="s">
        <v>25</v>
      </c>
      <c r="I2" s="102" t="s">
        <v>26</v>
      </c>
      <c r="J2"/>
      <c r="K2" s="103" t="s">
        <v>28</v>
      </c>
      <c r="L2" s="102" t="s">
        <v>27</v>
      </c>
      <c r="M2" s="104" t="s">
        <v>25</v>
      </c>
      <c r="N2" s="102" t="s">
        <v>26</v>
      </c>
      <c r="O2"/>
      <c r="P2" s="103" t="s">
        <v>28</v>
      </c>
      <c r="Q2" s="104" t="s">
        <v>27</v>
      </c>
      <c r="R2" s="104" t="s">
        <v>25</v>
      </c>
      <c r="S2" s="110" t="s">
        <v>26</v>
      </c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 s="39"/>
      <c r="BB2" s="39"/>
    </row>
    <row r="3" spans="1:54" x14ac:dyDescent="0.45">
      <c r="A3" s="24">
        <v>2</v>
      </c>
      <c r="B3" s="16">
        <v>108.33333333333333</v>
      </c>
      <c r="C3" s="15">
        <v>25.833333333333332</v>
      </c>
      <c r="D3" s="16">
        <v>0.33333333333333331</v>
      </c>
      <c r="F3" s="11">
        <v>2</v>
      </c>
      <c r="G3" s="18">
        <v>108.33333333333333</v>
      </c>
      <c r="H3" s="139">
        <v>25.833333333333332</v>
      </c>
      <c r="I3" s="18">
        <v>0.33333333333333331</v>
      </c>
      <c r="K3" s="42">
        <v>2</v>
      </c>
      <c r="L3" s="65">
        <v>295.72222222222223</v>
      </c>
      <c r="M3" s="63">
        <v>168.7222222222222</v>
      </c>
      <c r="N3" s="65">
        <v>8.3333333333333357</v>
      </c>
      <c r="O3" s="71"/>
      <c r="P3" s="108">
        <v>2</v>
      </c>
      <c r="Q3" s="140">
        <v>157.2083333333334</v>
      </c>
      <c r="R3" s="134">
        <v>118.79166666666667</v>
      </c>
      <c r="S3" s="140">
        <v>20.583333333333321</v>
      </c>
    </row>
    <row r="4" spans="1:54" x14ac:dyDescent="0.45">
      <c r="A4" s="24">
        <v>3</v>
      </c>
      <c r="B4" s="14">
        <v>39</v>
      </c>
      <c r="C4" s="15">
        <v>0</v>
      </c>
      <c r="D4" s="14">
        <v>0</v>
      </c>
      <c r="F4" s="11">
        <v>3</v>
      </c>
      <c r="G4" s="18">
        <v>39</v>
      </c>
      <c r="H4" s="139">
        <v>0</v>
      </c>
      <c r="I4" s="18">
        <v>0</v>
      </c>
      <c r="K4" s="24">
        <v>3</v>
      </c>
      <c r="L4" s="66">
        <v>206.8333333333332</v>
      </c>
      <c r="M4" s="132">
        <v>90.266666666666666</v>
      </c>
      <c r="N4" s="66">
        <v>18.233333333333352</v>
      </c>
      <c r="O4" s="71"/>
      <c r="P4" s="108">
        <v>3</v>
      </c>
      <c r="Q4" s="133">
        <v>216.43333333333317</v>
      </c>
      <c r="R4" s="134">
        <v>83.800000000000026</v>
      </c>
      <c r="S4" s="133">
        <v>15.133333333333329</v>
      </c>
    </row>
    <row r="5" spans="1:54" x14ac:dyDescent="0.45">
      <c r="A5" s="43">
        <v>7</v>
      </c>
      <c r="B5" s="95">
        <v>40</v>
      </c>
      <c r="C5" s="141">
        <v>45</v>
      </c>
      <c r="D5" s="14">
        <v>19</v>
      </c>
      <c r="F5" s="78">
        <v>7</v>
      </c>
      <c r="G5" s="18">
        <v>40</v>
      </c>
      <c r="H5" s="139">
        <v>45</v>
      </c>
      <c r="I5" s="18">
        <v>19</v>
      </c>
      <c r="K5" s="43">
        <v>7</v>
      </c>
      <c r="L5" s="79">
        <v>273.23333333333323</v>
      </c>
      <c r="M5" s="142">
        <v>102.93333333333337</v>
      </c>
      <c r="N5" s="66">
        <v>7.5333333333333368</v>
      </c>
      <c r="O5" s="71"/>
      <c r="P5" s="109">
        <v>7</v>
      </c>
      <c r="Q5" s="133">
        <v>249.43333333333322</v>
      </c>
      <c r="R5" s="134">
        <v>103.53333333333337</v>
      </c>
      <c r="S5" s="133">
        <v>14.999999999999989</v>
      </c>
    </row>
    <row r="6" spans="1:54" x14ac:dyDescent="0.45">
      <c r="A6" s="24">
        <v>12</v>
      </c>
      <c r="B6" s="14">
        <v>29.166666666666668</v>
      </c>
      <c r="C6" s="15">
        <v>144.16666666666666</v>
      </c>
      <c r="D6" s="14">
        <v>5.833333333333333</v>
      </c>
      <c r="F6" s="11">
        <v>12</v>
      </c>
      <c r="G6" s="18">
        <v>29.166666666666668</v>
      </c>
      <c r="H6" s="139">
        <v>144.16666666666666</v>
      </c>
      <c r="I6" s="18">
        <v>5.833333333333333</v>
      </c>
      <c r="K6" s="24">
        <v>12</v>
      </c>
      <c r="L6" s="66">
        <v>281.16666666666663</v>
      </c>
      <c r="M6" s="132">
        <v>150.38888888888883</v>
      </c>
      <c r="N6" s="66">
        <v>17.916666666666668</v>
      </c>
      <c r="O6" s="71"/>
      <c r="P6" s="108">
        <v>12</v>
      </c>
      <c r="Q6" s="133">
        <v>339.83333333333343</v>
      </c>
      <c r="R6" s="134">
        <v>125.36666666666663</v>
      </c>
      <c r="S6" s="133">
        <v>26.566666666666674</v>
      </c>
    </row>
    <row r="7" spans="1:54" x14ac:dyDescent="0.45">
      <c r="A7" s="24">
        <v>14</v>
      </c>
      <c r="B7" s="14">
        <v>35</v>
      </c>
      <c r="C7" s="15">
        <v>0</v>
      </c>
      <c r="D7" s="14">
        <v>0</v>
      </c>
      <c r="F7" s="11">
        <v>14</v>
      </c>
      <c r="G7" s="18">
        <v>35</v>
      </c>
      <c r="H7" s="139">
        <v>0</v>
      </c>
      <c r="I7" s="18">
        <v>0</v>
      </c>
      <c r="K7" s="24">
        <v>14</v>
      </c>
      <c r="L7" s="66">
        <v>298.02777777777777</v>
      </c>
      <c r="M7" s="132">
        <v>91.055555555555529</v>
      </c>
      <c r="N7" s="66">
        <v>8.6944444444444429</v>
      </c>
      <c r="O7" s="71"/>
      <c r="P7" s="108">
        <v>14</v>
      </c>
      <c r="Q7" s="133">
        <v>265.06666666666666</v>
      </c>
      <c r="R7" s="134">
        <v>114.56666666666668</v>
      </c>
      <c r="S7" s="133">
        <v>11.933333333333326</v>
      </c>
    </row>
    <row r="8" spans="1:54" s="26" customFormat="1" x14ac:dyDescent="0.45">
      <c r="A8" s="24">
        <v>15</v>
      </c>
      <c r="B8" s="14">
        <v>45</v>
      </c>
      <c r="C8" s="15">
        <v>45</v>
      </c>
      <c r="D8" s="14">
        <v>0</v>
      </c>
      <c r="E8"/>
      <c r="F8" s="11">
        <v>15</v>
      </c>
      <c r="G8" s="18">
        <v>45</v>
      </c>
      <c r="H8" s="139">
        <v>45</v>
      </c>
      <c r="I8" s="18">
        <v>0</v>
      </c>
      <c r="J8"/>
      <c r="K8" s="24">
        <v>15</v>
      </c>
      <c r="L8" s="66">
        <v>273.80555555555571</v>
      </c>
      <c r="M8" s="132">
        <v>171.47222222222231</v>
      </c>
      <c r="N8" s="66">
        <v>24.888888888888868</v>
      </c>
      <c r="O8" s="71"/>
      <c r="P8" s="108">
        <v>15</v>
      </c>
      <c r="Q8" s="133">
        <v>148.53333333333327</v>
      </c>
      <c r="R8" s="134">
        <v>134.60000000000002</v>
      </c>
      <c r="S8" s="133">
        <v>15.166666666666675</v>
      </c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</row>
    <row r="9" spans="1:54" x14ac:dyDescent="0.45">
      <c r="A9" s="24">
        <v>18</v>
      </c>
      <c r="B9" s="14">
        <v>149</v>
      </c>
      <c r="C9" s="15">
        <v>12</v>
      </c>
      <c r="D9" s="14">
        <v>0</v>
      </c>
      <c r="F9" s="11">
        <v>18</v>
      </c>
      <c r="G9" s="18">
        <v>120</v>
      </c>
      <c r="H9" s="139">
        <v>0</v>
      </c>
      <c r="I9" s="18">
        <v>22.5</v>
      </c>
      <c r="K9" s="24">
        <v>18</v>
      </c>
      <c r="L9" s="66">
        <v>150.99999999999997</v>
      </c>
      <c r="M9" s="132">
        <v>106.30555555555556</v>
      </c>
      <c r="N9" s="66">
        <v>10.027777777777777</v>
      </c>
      <c r="O9" s="71"/>
      <c r="P9" s="108">
        <v>18</v>
      </c>
      <c r="Q9" s="133">
        <v>213.33333333333343</v>
      </c>
      <c r="R9" s="134">
        <v>116.83333333333334</v>
      </c>
      <c r="S9" s="133">
        <v>27.125</v>
      </c>
    </row>
    <row r="10" spans="1:54" x14ac:dyDescent="0.45">
      <c r="A10" s="24">
        <v>19</v>
      </c>
      <c r="B10" s="14">
        <v>109</v>
      </c>
      <c r="C10" s="15">
        <v>0</v>
      </c>
      <c r="D10" s="14">
        <v>0</v>
      </c>
      <c r="F10" s="11">
        <v>19</v>
      </c>
      <c r="G10" s="18">
        <v>115</v>
      </c>
      <c r="H10" s="139">
        <v>0</v>
      </c>
      <c r="I10" s="18">
        <v>32</v>
      </c>
      <c r="K10" s="24">
        <v>19</v>
      </c>
      <c r="L10" s="66">
        <v>206.36666666666656</v>
      </c>
      <c r="M10" s="132">
        <v>95.233333333333306</v>
      </c>
      <c r="N10" s="66">
        <v>33.766666666666687</v>
      </c>
      <c r="O10" s="71"/>
      <c r="P10" s="108">
        <v>19</v>
      </c>
      <c r="Q10" s="133">
        <v>227.36666666666662</v>
      </c>
      <c r="R10" s="134">
        <v>100.40000000000003</v>
      </c>
      <c r="S10" s="133">
        <v>37.700000000000003</v>
      </c>
    </row>
    <row r="11" spans="1:54" x14ac:dyDescent="0.45">
      <c r="A11" s="24">
        <v>20</v>
      </c>
      <c r="B11" s="14">
        <v>194</v>
      </c>
      <c r="C11" s="15">
        <v>0</v>
      </c>
      <c r="D11" s="14">
        <v>0</v>
      </c>
      <c r="F11" s="11">
        <v>20</v>
      </c>
      <c r="G11" s="18">
        <v>68.2</v>
      </c>
      <c r="H11" s="139">
        <v>34.200000000000003</v>
      </c>
      <c r="I11" s="18">
        <v>34.4</v>
      </c>
      <c r="K11" s="24">
        <v>20</v>
      </c>
      <c r="L11" s="66">
        <v>274.9666666666667</v>
      </c>
      <c r="M11" s="132">
        <v>118.30000000000003</v>
      </c>
      <c r="N11" s="66">
        <v>4.7999999999999989</v>
      </c>
      <c r="O11" s="71"/>
      <c r="P11" s="108">
        <v>20</v>
      </c>
      <c r="Q11" s="133">
        <v>262.86666666666667</v>
      </c>
      <c r="R11" s="134">
        <v>81.700000000000017</v>
      </c>
      <c r="S11" s="133">
        <v>27.166666666666668</v>
      </c>
    </row>
    <row r="12" spans="1:54" x14ac:dyDescent="0.45">
      <c r="A12" s="24">
        <v>22</v>
      </c>
      <c r="B12" s="14">
        <v>67.5</v>
      </c>
      <c r="C12" s="15">
        <v>15</v>
      </c>
      <c r="D12" s="14">
        <v>0</v>
      </c>
      <c r="F12" s="11">
        <v>22</v>
      </c>
      <c r="G12" s="18">
        <v>90</v>
      </c>
      <c r="H12" s="139">
        <v>0</v>
      </c>
      <c r="I12" s="18">
        <v>16</v>
      </c>
      <c r="K12" s="24">
        <v>22</v>
      </c>
      <c r="L12" s="66">
        <v>356.63333333333321</v>
      </c>
      <c r="M12" s="132">
        <v>121.76666666666672</v>
      </c>
      <c r="N12" s="66">
        <v>10.399999999999986</v>
      </c>
      <c r="O12" s="71"/>
      <c r="P12" s="108">
        <v>22</v>
      </c>
      <c r="Q12" s="133">
        <v>314.06666666666666</v>
      </c>
      <c r="R12" s="134">
        <v>150.79999999999995</v>
      </c>
      <c r="S12" s="133">
        <v>14.299999999999992</v>
      </c>
    </row>
    <row r="13" spans="1:54" x14ac:dyDescent="0.45">
      <c r="A13" s="24">
        <v>25</v>
      </c>
      <c r="B13" s="14">
        <v>84.166666666666671</v>
      </c>
      <c r="C13" s="15">
        <v>5.333333333333333</v>
      </c>
      <c r="D13" s="14">
        <v>0</v>
      </c>
      <c r="F13" s="11">
        <v>25</v>
      </c>
      <c r="G13" s="18">
        <v>0</v>
      </c>
      <c r="H13" s="139">
        <v>21.5</v>
      </c>
      <c r="I13" s="18">
        <v>6.5</v>
      </c>
      <c r="K13" s="24">
        <v>25</v>
      </c>
      <c r="L13" s="66">
        <v>174.22222222222229</v>
      </c>
      <c r="M13" s="132">
        <v>81.083333333333329</v>
      </c>
      <c r="N13" s="66">
        <v>11.138888888888886</v>
      </c>
      <c r="O13" s="71"/>
      <c r="P13" s="108">
        <v>25</v>
      </c>
      <c r="Q13" s="133">
        <v>183.06666666666663</v>
      </c>
      <c r="R13" s="134">
        <v>113.70000000000005</v>
      </c>
      <c r="S13" s="133">
        <v>24.300000000000011</v>
      </c>
    </row>
    <row r="14" spans="1:54" x14ac:dyDescent="0.45">
      <c r="A14" s="24">
        <v>26</v>
      </c>
      <c r="B14" s="14">
        <v>105.83333333333333</v>
      </c>
      <c r="C14" s="15">
        <v>0</v>
      </c>
      <c r="D14" s="14">
        <v>0</v>
      </c>
      <c r="F14" s="11">
        <v>26</v>
      </c>
      <c r="G14" s="18">
        <v>30</v>
      </c>
      <c r="H14" s="139">
        <v>17.2</v>
      </c>
      <c r="I14" s="18">
        <v>5.2</v>
      </c>
      <c r="K14" s="24">
        <v>26</v>
      </c>
      <c r="L14" s="66">
        <v>172.4666666666667</v>
      </c>
      <c r="M14" s="132">
        <v>63.766666666666673</v>
      </c>
      <c r="N14" s="66">
        <v>25.433333333333344</v>
      </c>
      <c r="O14" s="71"/>
      <c r="P14" s="108">
        <v>26</v>
      </c>
      <c r="Q14" s="133">
        <v>126.36666666666665</v>
      </c>
      <c r="R14" s="134">
        <v>80.933333333333366</v>
      </c>
      <c r="S14" s="133">
        <v>37.333333333333329</v>
      </c>
    </row>
    <row r="15" spans="1:54" x14ac:dyDescent="0.45">
      <c r="A15" s="36">
        <v>28</v>
      </c>
      <c r="B15" s="21">
        <v>100</v>
      </c>
      <c r="C15" s="22">
        <v>0</v>
      </c>
      <c r="D15" s="21">
        <v>0</v>
      </c>
      <c r="F15" s="12">
        <v>28</v>
      </c>
      <c r="G15" s="20">
        <v>56</v>
      </c>
      <c r="H15" s="19">
        <v>0</v>
      </c>
      <c r="I15" s="20">
        <v>0</v>
      </c>
      <c r="J15" s="40"/>
      <c r="K15" s="36">
        <v>28</v>
      </c>
      <c r="L15" s="67">
        <v>236.7999999999999</v>
      </c>
      <c r="M15" s="64">
        <v>115.16666666666659</v>
      </c>
      <c r="N15" s="67">
        <v>19.166666666666664</v>
      </c>
      <c r="O15" s="71"/>
      <c r="P15" s="143">
        <v>28</v>
      </c>
      <c r="Q15" s="135">
        <v>254.70000000000005</v>
      </c>
      <c r="R15" s="136">
        <v>113.1666666666666</v>
      </c>
      <c r="S15" s="135">
        <v>16.033333333333339</v>
      </c>
    </row>
    <row r="19" spans="4:9" x14ac:dyDescent="0.45">
      <c r="E19" s="8"/>
      <c r="G19" s="8"/>
      <c r="H19" s="8"/>
      <c r="I19" s="8"/>
    </row>
    <row r="20" spans="4:9" x14ac:dyDescent="0.45">
      <c r="E20" s="8"/>
      <c r="G20" s="8"/>
      <c r="H20" s="8"/>
      <c r="I20" s="8"/>
    </row>
    <row r="21" spans="4:9" x14ac:dyDescent="0.45">
      <c r="H21" s="8"/>
    </row>
    <row r="22" spans="4:9" x14ac:dyDescent="0.45">
      <c r="G22" s="8"/>
      <c r="H22" s="8"/>
      <c r="I22" s="8"/>
    </row>
    <row r="23" spans="4:9" x14ac:dyDescent="0.45">
      <c r="D23" s="8"/>
      <c r="E23" s="8"/>
      <c r="G23" s="8"/>
      <c r="H23" s="8"/>
      <c r="I23" s="8"/>
    </row>
    <row r="24" spans="4:9" ht="13.15" customHeight="1" x14ac:dyDescent="0.45"/>
  </sheetData>
  <mergeCells count="4">
    <mergeCell ref="A1:D1"/>
    <mergeCell ref="F1:I1"/>
    <mergeCell ref="K1:N1"/>
    <mergeCell ref="P1:S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4E660-14AF-40DC-9A8E-AAE189A53D9B}">
  <dimension ref="A1:I17"/>
  <sheetViews>
    <sheetView workbookViewId="0">
      <selection activeCell="D23" sqref="D23"/>
    </sheetView>
  </sheetViews>
  <sheetFormatPr defaultRowHeight="14.25" x14ac:dyDescent="0.45"/>
  <cols>
    <col min="1" max="1" width="13" customWidth="1"/>
    <col min="2" max="2" width="18.19921875" customWidth="1"/>
    <col min="3" max="3" width="34.46484375" customWidth="1"/>
    <col min="4" max="4" width="38.73046875" customWidth="1"/>
    <col min="5" max="5" width="12.19921875" customWidth="1"/>
    <col min="6" max="6" width="13.53125" customWidth="1"/>
    <col min="7" max="7" width="25.265625" customWidth="1"/>
    <col min="8" max="8" width="34.33203125" customWidth="1"/>
    <col min="9" max="9" width="39" customWidth="1"/>
  </cols>
  <sheetData>
    <row r="1" spans="1:9" ht="29.55" customHeight="1" x14ac:dyDescent="0.45">
      <c r="A1" s="217" t="s">
        <v>122</v>
      </c>
      <c r="B1" s="218"/>
      <c r="C1" s="218"/>
      <c r="D1" s="219"/>
      <c r="E1" s="112"/>
      <c r="F1" s="217" t="s">
        <v>123</v>
      </c>
      <c r="G1" s="218"/>
      <c r="H1" s="218"/>
      <c r="I1" s="219"/>
    </row>
    <row r="2" spans="1:9" s="48" customFormat="1" ht="73.5" customHeight="1" x14ac:dyDescent="0.45">
      <c r="A2" s="106" t="s">
        <v>28</v>
      </c>
      <c r="B2" s="111" t="s">
        <v>86</v>
      </c>
      <c r="C2" s="121" t="s">
        <v>88</v>
      </c>
      <c r="D2" s="120" t="s">
        <v>87</v>
      </c>
      <c r="F2" s="107" t="s">
        <v>28</v>
      </c>
      <c r="G2" s="111" t="s">
        <v>86</v>
      </c>
      <c r="H2" s="121" t="s">
        <v>88</v>
      </c>
      <c r="I2" s="120" t="s">
        <v>87</v>
      </c>
    </row>
    <row r="3" spans="1:9" x14ac:dyDescent="0.45">
      <c r="A3" s="13">
        <v>2</v>
      </c>
      <c r="B3" s="31">
        <v>11</v>
      </c>
      <c r="C3" s="16">
        <v>300</v>
      </c>
      <c r="D3" s="31">
        <v>75</v>
      </c>
      <c r="F3" s="13">
        <v>2</v>
      </c>
      <c r="G3" s="17">
        <v>11</v>
      </c>
      <c r="H3" s="17">
        <v>300</v>
      </c>
      <c r="I3" s="17">
        <v>120</v>
      </c>
    </row>
    <row r="4" spans="1:9" x14ac:dyDescent="0.45">
      <c r="A4" s="11">
        <v>3</v>
      </c>
      <c r="B4" s="33">
        <v>2</v>
      </c>
      <c r="C4" s="14">
        <v>300</v>
      </c>
      <c r="D4" s="33">
        <v>15</v>
      </c>
      <c r="F4" s="11">
        <v>3</v>
      </c>
      <c r="G4" s="18">
        <v>2</v>
      </c>
      <c r="H4" s="18">
        <v>300</v>
      </c>
      <c r="I4" s="18">
        <v>75</v>
      </c>
    </row>
    <row r="5" spans="1:9" x14ac:dyDescent="0.45">
      <c r="A5" s="78">
        <v>7</v>
      </c>
      <c r="B5" s="33">
        <v>5</v>
      </c>
      <c r="C5" s="14">
        <v>300</v>
      </c>
      <c r="D5" s="33">
        <v>105</v>
      </c>
      <c r="F5" s="78">
        <v>7</v>
      </c>
      <c r="G5" s="18">
        <v>5</v>
      </c>
      <c r="H5" s="18">
        <v>300</v>
      </c>
      <c r="I5" s="18">
        <v>120</v>
      </c>
    </row>
    <row r="6" spans="1:9" x14ac:dyDescent="0.45">
      <c r="A6" s="78">
        <v>9</v>
      </c>
      <c r="B6" s="33">
        <v>5</v>
      </c>
      <c r="C6" s="14">
        <v>175</v>
      </c>
      <c r="D6" s="33">
        <v>15</v>
      </c>
      <c r="F6" s="78">
        <v>9</v>
      </c>
      <c r="G6" s="18">
        <v>11</v>
      </c>
      <c r="H6" s="18">
        <v>300</v>
      </c>
      <c r="I6" s="18">
        <v>45</v>
      </c>
    </row>
    <row r="7" spans="1:9" x14ac:dyDescent="0.45">
      <c r="A7" s="78">
        <v>10</v>
      </c>
      <c r="B7" s="105">
        <v>11</v>
      </c>
      <c r="C7" s="129">
        <v>175</v>
      </c>
      <c r="D7" s="105">
        <v>75</v>
      </c>
      <c r="F7" s="78">
        <v>10</v>
      </c>
      <c r="G7" s="55">
        <v>11</v>
      </c>
      <c r="H7" s="55">
        <v>175</v>
      </c>
      <c r="I7" s="55">
        <v>120</v>
      </c>
    </row>
    <row r="8" spans="1:9" x14ac:dyDescent="0.45">
      <c r="A8" s="11">
        <v>12</v>
      </c>
      <c r="B8" s="33">
        <v>11</v>
      </c>
      <c r="C8" s="14">
        <v>300</v>
      </c>
      <c r="D8" s="33">
        <v>105</v>
      </c>
      <c r="F8" s="11">
        <v>12</v>
      </c>
      <c r="G8" s="18">
        <v>8</v>
      </c>
      <c r="H8" s="18">
        <v>300</v>
      </c>
      <c r="I8" s="18">
        <v>120</v>
      </c>
    </row>
    <row r="9" spans="1:9" x14ac:dyDescent="0.45">
      <c r="A9" s="11">
        <v>14</v>
      </c>
      <c r="B9" s="33">
        <v>8</v>
      </c>
      <c r="C9" s="14">
        <v>300</v>
      </c>
      <c r="D9" s="33">
        <v>45</v>
      </c>
      <c r="F9" s="11">
        <v>14</v>
      </c>
      <c r="G9" s="18">
        <v>5</v>
      </c>
      <c r="H9" s="18">
        <v>300</v>
      </c>
      <c r="I9" s="18">
        <v>105</v>
      </c>
    </row>
    <row r="10" spans="1:9" x14ac:dyDescent="0.45">
      <c r="A10" s="11">
        <v>15</v>
      </c>
      <c r="B10" s="33">
        <v>5</v>
      </c>
      <c r="C10" s="14">
        <v>120</v>
      </c>
      <c r="D10" s="33">
        <v>75</v>
      </c>
      <c r="F10" s="11">
        <v>15</v>
      </c>
      <c r="G10" s="18">
        <v>5</v>
      </c>
      <c r="H10" s="18">
        <v>175</v>
      </c>
      <c r="I10" s="18">
        <v>45</v>
      </c>
    </row>
    <row r="11" spans="1:9" x14ac:dyDescent="0.45">
      <c r="A11" s="11">
        <v>18</v>
      </c>
      <c r="B11" s="33">
        <v>5</v>
      </c>
      <c r="C11" s="14">
        <v>300</v>
      </c>
      <c r="D11" s="33">
        <v>105</v>
      </c>
      <c r="F11" s="11">
        <v>18</v>
      </c>
      <c r="G11" s="18">
        <v>5</v>
      </c>
      <c r="H11" s="18">
        <v>300</v>
      </c>
      <c r="I11" s="18">
        <v>120</v>
      </c>
    </row>
    <row r="12" spans="1:9" x14ac:dyDescent="0.45">
      <c r="A12" s="11">
        <v>19</v>
      </c>
      <c r="B12" s="33">
        <v>14</v>
      </c>
      <c r="C12" s="14">
        <v>175</v>
      </c>
      <c r="D12" s="33">
        <v>105</v>
      </c>
      <c r="F12" s="11">
        <v>19</v>
      </c>
      <c r="G12" s="18">
        <v>8</v>
      </c>
      <c r="H12" s="18">
        <v>120</v>
      </c>
      <c r="I12" s="18">
        <v>75</v>
      </c>
    </row>
    <row r="13" spans="1:9" x14ac:dyDescent="0.45">
      <c r="A13" s="11">
        <v>20</v>
      </c>
      <c r="B13" s="33">
        <v>5</v>
      </c>
      <c r="C13" s="14">
        <v>300</v>
      </c>
      <c r="D13" s="33">
        <v>45</v>
      </c>
      <c r="F13" s="11">
        <v>20</v>
      </c>
      <c r="G13" s="18">
        <v>2</v>
      </c>
      <c r="H13" s="18">
        <v>300</v>
      </c>
      <c r="I13" s="18">
        <v>120</v>
      </c>
    </row>
    <row r="14" spans="1:9" x14ac:dyDescent="0.45">
      <c r="A14" s="11">
        <v>22</v>
      </c>
      <c r="B14" s="33">
        <v>8</v>
      </c>
      <c r="C14" s="14">
        <v>300</v>
      </c>
      <c r="D14" s="33">
        <v>75</v>
      </c>
      <c r="F14" s="11">
        <v>22</v>
      </c>
      <c r="G14" s="18">
        <v>5</v>
      </c>
      <c r="H14" s="18">
        <v>300</v>
      </c>
      <c r="I14" s="18">
        <v>120</v>
      </c>
    </row>
    <row r="15" spans="1:9" x14ac:dyDescent="0.45">
      <c r="A15" s="11">
        <v>25</v>
      </c>
      <c r="B15" s="33">
        <v>8</v>
      </c>
      <c r="C15" s="14">
        <v>175</v>
      </c>
      <c r="D15" s="33">
        <v>45</v>
      </c>
      <c r="F15" s="11">
        <v>25</v>
      </c>
      <c r="G15" s="18">
        <v>5</v>
      </c>
      <c r="H15" s="18">
        <v>120</v>
      </c>
      <c r="I15" s="18">
        <v>75</v>
      </c>
    </row>
    <row r="16" spans="1:9" x14ac:dyDescent="0.45">
      <c r="A16" s="11">
        <v>26</v>
      </c>
      <c r="B16" s="33">
        <v>11</v>
      </c>
      <c r="C16" s="14">
        <v>75</v>
      </c>
      <c r="D16" s="33">
        <v>15</v>
      </c>
      <c r="F16" s="11">
        <v>26</v>
      </c>
      <c r="G16" s="18">
        <v>11</v>
      </c>
      <c r="H16" s="18">
        <v>75</v>
      </c>
      <c r="I16" s="18">
        <v>75</v>
      </c>
    </row>
    <row r="17" spans="1:9" x14ac:dyDescent="0.45">
      <c r="A17" s="12">
        <v>28</v>
      </c>
      <c r="B17" s="27">
        <v>5</v>
      </c>
      <c r="C17" s="14">
        <v>75</v>
      </c>
      <c r="D17" s="27">
        <v>15</v>
      </c>
      <c r="F17" s="12">
        <v>28</v>
      </c>
      <c r="G17" s="20">
        <v>2</v>
      </c>
      <c r="H17" s="20">
        <v>300</v>
      </c>
      <c r="I17" s="20">
        <v>45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543D4-DC29-43DE-B209-FD59AC46B70F}">
  <dimension ref="A1:DJ76"/>
  <sheetViews>
    <sheetView zoomScale="80" zoomScaleNormal="80" workbookViewId="0">
      <selection activeCell="K7" sqref="K7"/>
    </sheetView>
  </sheetViews>
  <sheetFormatPr defaultRowHeight="14.25" x14ac:dyDescent="0.45"/>
  <cols>
    <col min="1" max="1" width="14.33203125" customWidth="1"/>
    <col min="2" max="2" width="13.53125" customWidth="1"/>
    <col min="3" max="3" width="18.73046875" customWidth="1"/>
    <col min="4" max="4" width="18.19921875" customWidth="1"/>
    <col min="5" max="5" width="20.73046875" customWidth="1"/>
    <col min="6" max="6" width="18.19921875" customWidth="1"/>
    <col min="7" max="8" width="14.33203125" customWidth="1"/>
    <col min="9" max="9" width="17.9296875" customWidth="1"/>
    <col min="10" max="10" width="15.73046875" customWidth="1"/>
    <col min="11" max="11" width="25.9296875" customWidth="1"/>
    <col min="12" max="12" width="28.53125" customWidth="1"/>
    <col min="13" max="13" width="22.53125" customWidth="1"/>
    <col min="14" max="14" width="16.265625" customWidth="1"/>
    <col min="15" max="15" width="18.53125" customWidth="1"/>
    <col min="16" max="16" width="22.53125" customWidth="1"/>
    <col min="17" max="17" width="18.46484375" customWidth="1"/>
    <col min="18" max="18" width="16.9296875" customWidth="1"/>
    <col min="19" max="19" width="19.59765625" customWidth="1"/>
    <col min="20" max="20" width="23.59765625" style="37" customWidth="1"/>
    <col min="21" max="21" width="25.9296875" customWidth="1"/>
    <col min="22" max="22" width="24.53125" customWidth="1"/>
    <col min="23" max="23" width="18.265625" customWidth="1"/>
    <col min="24" max="24" width="15.53125" customWidth="1"/>
    <col min="25" max="25" width="20.33203125" customWidth="1"/>
    <col min="26" max="26" width="18.265625" customWidth="1"/>
    <col min="27" max="27" width="19.59765625" customWidth="1"/>
    <col min="28" max="28" width="23.265625" customWidth="1"/>
    <col min="29" max="29" width="22" customWidth="1"/>
    <col min="30" max="30" width="17.19921875" customWidth="1"/>
    <col min="31" max="31" width="18.53125" customWidth="1"/>
    <col min="32" max="32" width="16.9296875" customWidth="1"/>
    <col min="33" max="33" width="16.59765625" customWidth="1"/>
    <col min="34" max="34" width="18.46484375" customWidth="1"/>
    <col min="35" max="35" width="16.33203125" customWidth="1"/>
    <col min="36" max="36" width="18" customWidth="1"/>
    <col min="37" max="37" width="23.06640625" customWidth="1"/>
    <col min="38" max="38" width="20.33203125" customWidth="1"/>
    <col min="39" max="39" width="18" customWidth="1"/>
    <col min="40" max="40" width="17.9296875" customWidth="1"/>
    <col min="41" max="41" width="21.73046875" customWidth="1"/>
    <col min="42" max="42" width="16.53125" customWidth="1"/>
    <col min="43" max="43" width="14.73046875" customWidth="1"/>
    <col min="44" max="44" width="13.33203125" customWidth="1"/>
    <col min="45" max="45" width="14.46484375" customWidth="1"/>
    <col min="48" max="48" width="19.9296875" customWidth="1"/>
    <col min="50" max="50" width="20.33203125" customWidth="1"/>
    <col min="52" max="52" width="24.46484375" customWidth="1"/>
    <col min="53" max="53" width="28.46484375" customWidth="1"/>
  </cols>
  <sheetData>
    <row r="1" spans="1:89" s="113" customFormat="1" ht="31.5" customHeight="1" x14ac:dyDescent="0.45">
      <c r="A1" s="223" t="s">
        <v>124</v>
      </c>
      <c r="B1" s="204"/>
      <c r="C1" s="204"/>
      <c r="D1" s="205"/>
      <c r="E1" s="112"/>
      <c r="F1" s="223" t="s">
        <v>125</v>
      </c>
      <c r="G1" s="226"/>
      <c r="H1" s="227"/>
      <c r="I1" s="11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122"/>
      <c r="BI1" s="122"/>
      <c r="BJ1" s="122"/>
      <c r="BK1" s="122"/>
      <c r="BL1" s="52"/>
      <c r="BM1" s="52"/>
      <c r="BN1" s="52"/>
      <c r="BO1" s="52"/>
      <c r="BP1" s="52"/>
      <c r="BQ1" s="52"/>
      <c r="BR1" s="52"/>
      <c r="BS1" s="52"/>
      <c r="BT1" s="52"/>
      <c r="BU1" s="52"/>
      <c r="BV1" s="52"/>
      <c r="BW1" s="52"/>
      <c r="BX1" s="52"/>
      <c r="BY1" s="52"/>
      <c r="BZ1" s="52"/>
      <c r="CA1" s="52"/>
      <c r="CB1" s="52"/>
      <c r="CC1" s="52"/>
      <c r="CD1" s="52"/>
      <c r="CE1" s="52"/>
      <c r="CF1" s="52"/>
      <c r="CG1" s="52"/>
      <c r="CH1" s="52"/>
      <c r="CI1" s="52"/>
      <c r="CJ1" s="52"/>
      <c r="CK1" s="52"/>
    </row>
    <row r="2" spans="1:89" s="29" customFormat="1" ht="85.5" customHeight="1" x14ac:dyDescent="0.45">
      <c r="A2" s="54" t="s">
        <v>28</v>
      </c>
      <c r="B2" s="114" t="s">
        <v>58</v>
      </c>
      <c r="C2" s="115" t="s">
        <v>59</v>
      </c>
      <c r="D2" s="115" t="s">
        <v>60</v>
      </c>
      <c r="E2" s="52"/>
      <c r="F2" s="116" t="s">
        <v>58</v>
      </c>
      <c r="G2" s="119" t="s">
        <v>59</v>
      </c>
      <c r="H2" s="118" t="s">
        <v>60</v>
      </c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52"/>
      <c r="BP2" s="52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</row>
    <row r="3" spans="1:89" s="2" customFormat="1" x14ac:dyDescent="0.45">
      <c r="A3" s="11">
        <v>2</v>
      </c>
      <c r="B3" s="144">
        <v>4</v>
      </c>
      <c r="C3" s="145">
        <v>1</v>
      </c>
      <c r="D3" s="145">
        <v>4</v>
      </c>
      <c r="F3" s="155">
        <v>4</v>
      </c>
      <c r="G3" s="5">
        <v>4</v>
      </c>
      <c r="H3" s="6">
        <v>4</v>
      </c>
    </row>
    <row r="4" spans="1:89" s="2" customFormat="1" x14ac:dyDescent="0.45">
      <c r="A4" s="11">
        <v>3</v>
      </c>
      <c r="B4" s="146">
        <v>4</v>
      </c>
      <c r="C4" s="3">
        <v>4</v>
      </c>
      <c r="D4" s="3">
        <v>4</v>
      </c>
      <c r="F4" s="155">
        <v>4</v>
      </c>
      <c r="G4" s="5">
        <v>1</v>
      </c>
      <c r="H4" s="6">
        <v>4</v>
      </c>
    </row>
    <row r="5" spans="1:89" s="2" customFormat="1" x14ac:dyDescent="0.45">
      <c r="A5" s="11">
        <v>7</v>
      </c>
      <c r="B5" s="146">
        <v>1</v>
      </c>
      <c r="C5" s="3">
        <v>4</v>
      </c>
      <c r="D5" s="3">
        <v>4</v>
      </c>
      <c r="F5" s="155">
        <v>1</v>
      </c>
      <c r="G5" s="5">
        <v>1</v>
      </c>
      <c r="H5" s="6">
        <v>4</v>
      </c>
    </row>
    <row r="6" spans="1:89" s="2" customFormat="1" x14ac:dyDescent="0.45">
      <c r="A6" s="11">
        <v>9</v>
      </c>
      <c r="B6" s="146">
        <v>4</v>
      </c>
      <c r="C6" s="3">
        <v>3</v>
      </c>
      <c r="D6" s="3">
        <v>1</v>
      </c>
      <c r="F6" s="155">
        <v>4</v>
      </c>
      <c r="G6" s="5">
        <v>4</v>
      </c>
      <c r="H6" s="6">
        <v>3</v>
      </c>
    </row>
    <row r="7" spans="1:89" s="2" customFormat="1" ht="14.2" customHeight="1" x14ac:dyDescent="0.45">
      <c r="A7" s="78">
        <v>10</v>
      </c>
      <c r="B7" s="146">
        <v>2</v>
      </c>
      <c r="C7" s="3">
        <v>4</v>
      </c>
      <c r="D7" s="3">
        <v>4</v>
      </c>
      <c r="F7" s="155">
        <v>3</v>
      </c>
      <c r="G7" s="5">
        <v>4</v>
      </c>
      <c r="H7" s="6">
        <v>3</v>
      </c>
    </row>
    <row r="8" spans="1:89" s="2" customFormat="1" x14ac:dyDescent="0.45">
      <c r="A8" s="11">
        <v>12</v>
      </c>
      <c r="B8" s="146">
        <v>4</v>
      </c>
      <c r="C8" s="3">
        <v>1</v>
      </c>
      <c r="D8" s="3">
        <v>4</v>
      </c>
      <c r="F8" s="155">
        <v>4</v>
      </c>
      <c r="G8" s="5">
        <v>4</v>
      </c>
      <c r="H8" s="6">
        <v>4</v>
      </c>
    </row>
    <row r="9" spans="1:89" s="2" customFormat="1" x14ac:dyDescent="0.45">
      <c r="A9" s="11">
        <v>14</v>
      </c>
      <c r="B9" s="146">
        <v>4</v>
      </c>
      <c r="C9" s="3">
        <v>4</v>
      </c>
      <c r="D9" s="3">
        <v>4</v>
      </c>
      <c r="F9" s="155">
        <v>4</v>
      </c>
      <c r="G9" s="5">
        <v>1</v>
      </c>
      <c r="H9" s="6">
        <v>3</v>
      </c>
    </row>
    <row r="10" spans="1:89" s="2" customFormat="1" x14ac:dyDescent="0.45">
      <c r="A10" s="11">
        <v>15</v>
      </c>
      <c r="B10" s="146">
        <v>3</v>
      </c>
      <c r="C10" s="3">
        <v>4</v>
      </c>
      <c r="D10" s="3">
        <v>3</v>
      </c>
      <c r="F10" s="155">
        <v>4</v>
      </c>
      <c r="G10" s="5">
        <v>1</v>
      </c>
      <c r="H10" s="6">
        <v>3</v>
      </c>
    </row>
    <row r="11" spans="1:89" s="2" customFormat="1" x14ac:dyDescent="0.45">
      <c r="A11" s="11">
        <v>18</v>
      </c>
      <c r="B11" s="146">
        <v>4</v>
      </c>
      <c r="C11" s="3">
        <v>1</v>
      </c>
      <c r="D11" s="3">
        <v>4</v>
      </c>
      <c r="F11" s="155">
        <v>4</v>
      </c>
      <c r="G11" s="5">
        <v>2</v>
      </c>
      <c r="H11" s="6">
        <v>4</v>
      </c>
    </row>
    <row r="12" spans="1:89" s="2" customFormat="1" x14ac:dyDescent="0.45">
      <c r="A12" s="11">
        <v>19</v>
      </c>
      <c r="B12" s="146">
        <v>4</v>
      </c>
      <c r="C12" s="3">
        <v>4</v>
      </c>
      <c r="D12" s="3">
        <v>3</v>
      </c>
      <c r="F12" s="155">
        <v>4</v>
      </c>
      <c r="G12" s="5">
        <v>4</v>
      </c>
      <c r="H12" s="6">
        <v>4</v>
      </c>
    </row>
    <row r="13" spans="1:89" s="2" customFormat="1" x14ac:dyDescent="0.45">
      <c r="A13" s="11">
        <v>20</v>
      </c>
      <c r="B13" s="146">
        <v>4</v>
      </c>
      <c r="C13" s="3">
        <v>4</v>
      </c>
      <c r="D13" s="3">
        <v>3</v>
      </c>
      <c r="F13" s="155">
        <v>4</v>
      </c>
      <c r="G13" s="5">
        <v>4</v>
      </c>
      <c r="H13" s="6">
        <v>4</v>
      </c>
    </row>
    <row r="14" spans="1:89" s="2" customFormat="1" x14ac:dyDescent="0.45">
      <c r="A14" s="11">
        <v>22</v>
      </c>
      <c r="B14" s="146">
        <v>4</v>
      </c>
      <c r="C14" s="3">
        <v>2</v>
      </c>
      <c r="D14" s="3">
        <v>1</v>
      </c>
      <c r="F14" s="155">
        <v>4</v>
      </c>
      <c r="G14" s="5">
        <v>2</v>
      </c>
      <c r="H14" s="6">
        <v>2</v>
      </c>
    </row>
    <row r="15" spans="1:89" s="2" customFormat="1" x14ac:dyDescent="0.45">
      <c r="A15" s="11">
        <v>25</v>
      </c>
      <c r="B15" s="146">
        <v>3</v>
      </c>
      <c r="C15" s="3">
        <v>2</v>
      </c>
      <c r="D15" s="3">
        <v>4</v>
      </c>
      <c r="F15" s="155">
        <v>4</v>
      </c>
      <c r="G15" s="5">
        <v>2</v>
      </c>
      <c r="H15" s="6">
        <v>4</v>
      </c>
    </row>
    <row r="16" spans="1:89" s="2" customFormat="1" x14ac:dyDescent="0.45">
      <c r="A16" s="11">
        <v>26</v>
      </c>
      <c r="B16" s="146">
        <v>1</v>
      </c>
      <c r="C16" s="3">
        <v>4</v>
      </c>
      <c r="D16" s="3">
        <v>4</v>
      </c>
      <c r="F16" s="155">
        <v>3</v>
      </c>
      <c r="G16" s="5">
        <v>2</v>
      </c>
      <c r="H16" s="6">
        <v>2</v>
      </c>
    </row>
    <row r="17" spans="1:114" s="2" customFormat="1" x14ac:dyDescent="0.45">
      <c r="A17" s="12">
        <v>28</v>
      </c>
      <c r="B17" s="9">
        <v>4</v>
      </c>
      <c r="C17" s="4">
        <v>1</v>
      </c>
      <c r="D17" s="4">
        <v>3</v>
      </c>
      <c r="F17" s="156">
        <v>4</v>
      </c>
      <c r="G17" s="7">
        <v>1</v>
      </c>
      <c r="H17" s="157">
        <v>3</v>
      </c>
    </row>
    <row r="20" spans="1:114" s="113" customFormat="1" ht="31.5" customHeight="1" x14ac:dyDescent="0.45">
      <c r="A20" s="223" t="s">
        <v>126</v>
      </c>
      <c r="B20" s="226"/>
      <c r="C20" s="226"/>
      <c r="D20" s="226"/>
      <c r="E20" s="226"/>
      <c r="F20" s="226"/>
      <c r="G20" s="226"/>
      <c r="H20" s="227"/>
      <c r="I20" s="52"/>
      <c r="J20" s="223" t="s">
        <v>127</v>
      </c>
      <c r="K20" s="226"/>
      <c r="L20" s="226"/>
      <c r="M20" s="226"/>
      <c r="N20" s="226"/>
      <c r="O20" s="226"/>
      <c r="P20" s="227"/>
      <c r="Q20" s="124"/>
      <c r="R20" s="52"/>
      <c r="S20" s="125"/>
      <c r="T20" s="52"/>
      <c r="U20" s="52"/>
      <c r="V20" s="52"/>
      <c r="W20" s="52"/>
      <c r="X20" s="52"/>
      <c r="Y20" s="52"/>
      <c r="Z20" s="52"/>
      <c r="AA20" s="52"/>
      <c r="AB20" s="125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/>
      <c r="AW20" s="52"/>
      <c r="AX20" s="52"/>
      <c r="AY20" s="52"/>
      <c r="AZ20" s="52"/>
      <c r="BA20" s="52"/>
      <c r="BB20" s="52"/>
      <c r="BC20" s="52"/>
      <c r="BD20" s="52"/>
      <c r="BE20" s="52"/>
      <c r="BF20" s="52"/>
      <c r="BG20" s="52"/>
      <c r="BH20" s="52"/>
      <c r="BI20" s="52"/>
      <c r="BJ20" s="52"/>
      <c r="BK20" s="52"/>
      <c r="BL20" s="52"/>
      <c r="BM20" s="52"/>
      <c r="BN20" s="52"/>
      <c r="BO20" s="52"/>
      <c r="BP20" s="52"/>
      <c r="BQ20" s="122"/>
      <c r="BR20" s="122"/>
      <c r="BS20" s="122"/>
      <c r="BT20" s="52"/>
      <c r="BU20" s="52"/>
      <c r="BV20" s="52"/>
      <c r="BW20" s="52"/>
      <c r="BX20" s="52"/>
      <c r="BY20" s="52"/>
      <c r="BZ20" s="52"/>
      <c r="CA20" s="52"/>
      <c r="CB20" s="52"/>
      <c r="CC20" s="52"/>
      <c r="CD20" s="52"/>
      <c r="CE20" s="52"/>
      <c r="CF20" s="52"/>
      <c r="CG20" s="52"/>
      <c r="CH20" s="52"/>
      <c r="CI20" s="52"/>
      <c r="CJ20" s="52"/>
      <c r="CK20" s="52"/>
      <c r="CL20" s="52"/>
      <c r="CM20" s="52"/>
      <c r="CN20" s="52"/>
      <c r="CO20" s="52"/>
      <c r="CP20" s="52"/>
      <c r="CQ20" s="52"/>
      <c r="CR20" s="52"/>
      <c r="CS20" s="52"/>
      <c r="CT20" s="52"/>
      <c r="CU20" s="52"/>
      <c r="CV20" s="52"/>
      <c r="CW20" s="52"/>
      <c r="CX20" s="52"/>
      <c r="CY20" s="52"/>
      <c r="CZ20" s="52"/>
      <c r="DA20" s="52"/>
      <c r="DB20" s="52"/>
      <c r="DC20" s="52"/>
      <c r="DD20" s="52"/>
      <c r="DE20" s="52"/>
      <c r="DF20" s="52"/>
      <c r="DG20" s="52"/>
      <c r="DH20" s="52"/>
      <c r="DI20" s="52"/>
      <c r="DJ20" s="52"/>
    </row>
    <row r="21" spans="1:114" s="29" customFormat="1" ht="75.5" customHeight="1" x14ac:dyDescent="0.45">
      <c r="A21" s="28" t="s">
        <v>28</v>
      </c>
      <c r="B21" s="116" t="s">
        <v>51</v>
      </c>
      <c r="C21" s="119" t="s">
        <v>53</v>
      </c>
      <c r="D21" s="117" t="s">
        <v>52</v>
      </c>
      <c r="E21" s="119" t="s">
        <v>54</v>
      </c>
      <c r="F21" s="117" t="s">
        <v>56</v>
      </c>
      <c r="G21" s="119" t="s">
        <v>55</v>
      </c>
      <c r="H21" s="118" t="s">
        <v>57</v>
      </c>
      <c r="I21" s="52"/>
      <c r="J21" s="116" t="s">
        <v>51</v>
      </c>
      <c r="K21" s="119" t="s">
        <v>53</v>
      </c>
      <c r="L21" s="117" t="s">
        <v>52</v>
      </c>
      <c r="M21" s="56" t="s">
        <v>54</v>
      </c>
      <c r="N21" s="119" t="s">
        <v>56</v>
      </c>
      <c r="O21" s="117" t="s">
        <v>55</v>
      </c>
      <c r="P21" s="119" t="s">
        <v>57</v>
      </c>
      <c r="Q21" s="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2"/>
      <c r="AY21" s="52"/>
      <c r="AZ21" s="52"/>
      <c r="BA21" s="52"/>
      <c r="BB21" s="52"/>
      <c r="BC21" s="52"/>
      <c r="BD21" s="52"/>
      <c r="BE21" s="52"/>
      <c r="BF21" s="52"/>
      <c r="BG21" s="52"/>
      <c r="BH21" s="52"/>
      <c r="BI21" s="52"/>
      <c r="BJ21" s="52"/>
      <c r="BK21" s="52"/>
      <c r="BL21" s="52"/>
      <c r="BM21" s="52"/>
      <c r="BN21" s="52"/>
      <c r="BO21" s="52"/>
      <c r="BP21" s="52"/>
      <c r="BQ21" s="52"/>
      <c r="BR21" s="52"/>
      <c r="BS21" s="52"/>
      <c r="BT21" s="52"/>
      <c r="BU21" s="52"/>
      <c r="BV21" s="52"/>
      <c r="BW21" s="52"/>
      <c r="BX21" s="52"/>
      <c r="BY21" s="52"/>
      <c r="BZ21" s="52"/>
      <c r="CA21" s="52"/>
      <c r="CB21" s="52"/>
      <c r="CC21" s="52"/>
      <c r="CD21" s="52"/>
      <c r="CE21" s="52"/>
      <c r="CF21" s="52"/>
      <c r="CG21" s="52"/>
      <c r="CH21" s="52"/>
      <c r="CI21" s="52"/>
      <c r="CJ21" s="52"/>
      <c r="CK21" s="52"/>
      <c r="CL21" s="52"/>
      <c r="CM21" s="52"/>
      <c r="CN21" s="52"/>
      <c r="CO21" s="52"/>
      <c r="CP21" s="52"/>
      <c r="CQ21" s="52"/>
      <c r="CR21" s="52"/>
      <c r="CS21" s="52"/>
      <c r="CT21" s="52"/>
      <c r="CU21" s="52"/>
      <c r="CV21" s="52"/>
      <c r="CW21" s="52"/>
      <c r="CX21" s="52"/>
      <c r="CY21" s="52"/>
      <c r="CZ21" s="52"/>
    </row>
    <row r="22" spans="1:114" s="2" customFormat="1" x14ac:dyDescent="0.45">
      <c r="A22" s="11">
        <v>2</v>
      </c>
      <c r="B22" s="147">
        <v>1</v>
      </c>
      <c r="C22" s="3">
        <v>3</v>
      </c>
      <c r="D22" s="146">
        <v>0</v>
      </c>
      <c r="E22" s="3">
        <v>2</v>
      </c>
      <c r="F22" s="146">
        <v>1</v>
      </c>
      <c r="G22" s="3">
        <v>0</v>
      </c>
      <c r="H22" s="148">
        <v>0</v>
      </c>
      <c r="J22" s="155">
        <v>0</v>
      </c>
      <c r="K22" s="5">
        <v>1</v>
      </c>
      <c r="L22" s="158">
        <v>0</v>
      </c>
      <c r="M22" s="5">
        <v>2</v>
      </c>
      <c r="N22" s="5">
        <v>1</v>
      </c>
      <c r="O22" s="158">
        <v>0</v>
      </c>
      <c r="P22" s="5">
        <v>0</v>
      </c>
    </row>
    <row r="23" spans="1:114" s="2" customFormat="1" x14ac:dyDescent="0.45">
      <c r="A23" s="11">
        <v>3</v>
      </c>
      <c r="B23" s="147">
        <v>1</v>
      </c>
      <c r="C23" s="3">
        <v>1</v>
      </c>
      <c r="D23" s="146">
        <v>1</v>
      </c>
      <c r="E23" s="3">
        <v>1</v>
      </c>
      <c r="F23" s="146">
        <v>1</v>
      </c>
      <c r="G23" s="3">
        <v>0</v>
      </c>
      <c r="H23" s="148">
        <v>0</v>
      </c>
      <c r="J23" s="155">
        <v>1</v>
      </c>
      <c r="K23" s="5">
        <v>1</v>
      </c>
      <c r="L23" s="158">
        <v>0</v>
      </c>
      <c r="M23" s="5">
        <v>2</v>
      </c>
      <c r="N23" s="5">
        <v>1</v>
      </c>
      <c r="O23" s="158">
        <v>0</v>
      </c>
      <c r="P23" s="5">
        <v>0</v>
      </c>
    </row>
    <row r="24" spans="1:114" s="2" customFormat="1" x14ac:dyDescent="0.45">
      <c r="A24" s="11">
        <v>7</v>
      </c>
      <c r="B24" s="147">
        <v>1</v>
      </c>
      <c r="C24" s="3">
        <v>1</v>
      </c>
      <c r="D24" s="146">
        <v>1</v>
      </c>
      <c r="E24" s="3">
        <v>1</v>
      </c>
      <c r="F24" s="146">
        <v>0</v>
      </c>
      <c r="G24" s="3">
        <v>0</v>
      </c>
      <c r="H24" s="148">
        <v>0</v>
      </c>
      <c r="J24" s="155">
        <v>1</v>
      </c>
      <c r="K24" s="5">
        <v>1</v>
      </c>
      <c r="L24" s="158">
        <v>0</v>
      </c>
      <c r="M24" s="5">
        <v>1</v>
      </c>
      <c r="N24" s="5">
        <v>0</v>
      </c>
      <c r="O24" s="158">
        <v>0</v>
      </c>
      <c r="P24" s="5">
        <v>0</v>
      </c>
    </row>
    <row r="25" spans="1:114" s="2" customFormat="1" x14ac:dyDescent="0.45">
      <c r="A25" s="11">
        <v>9</v>
      </c>
      <c r="B25" s="147">
        <v>0</v>
      </c>
      <c r="C25" s="3">
        <v>1</v>
      </c>
      <c r="D25" s="146">
        <v>1</v>
      </c>
      <c r="E25" s="3">
        <v>1</v>
      </c>
      <c r="F25" s="146">
        <v>1</v>
      </c>
      <c r="G25" s="3">
        <v>0</v>
      </c>
      <c r="H25" s="148">
        <v>0</v>
      </c>
      <c r="J25" s="155">
        <v>0</v>
      </c>
      <c r="K25" s="5">
        <v>0</v>
      </c>
      <c r="L25" s="158">
        <v>0</v>
      </c>
      <c r="M25" s="5">
        <v>1</v>
      </c>
      <c r="N25" s="5">
        <v>1</v>
      </c>
      <c r="O25" s="158">
        <v>0</v>
      </c>
      <c r="P25" s="5">
        <v>0</v>
      </c>
    </row>
    <row r="26" spans="1:114" s="2" customFormat="1" x14ac:dyDescent="0.45">
      <c r="A26" s="78">
        <v>10</v>
      </c>
      <c r="B26" s="147">
        <v>0</v>
      </c>
      <c r="C26" s="3">
        <v>0</v>
      </c>
      <c r="D26" s="146">
        <v>0</v>
      </c>
      <c r="E26" s="3">
        <v>0</v>
      </c>
      <c r="F26" s="146">
        <v>0</v>
      </c>
      <c r="G26" s="3">
        <v>1</v>
      </c>
      <c r="H26" s="148">
        <v>0</v>
      </c>
      <c r="J26" s="155">
        <v>0</v>
      </c>
      <c r="K26" s="5">
        <v>0</v>
      </c>
      <c r="L26" s="158">
        <v>0</v>
      </c>
      <c r="M26" s="5">
        <v>0</v>
      </c>
      <c r="N26" s="5">
        <v>0</v>
      </c>
      <c r="O26" s="158">
        <v>0</v>
      </c>
      <c r="P26" s="5">
        <v>0</v>
      </c>
    </row>
    <row r="27" spans="1:114" s="2" customFormat="1" x14ac:dyDescent="0.45">
      <c r="A27" s="11">
        <v>12</v>
      </c>
      <c r="B27" s="147">
        <v>1</v>
      </c>
      <c r="C27" s="3">
        <v>2</v>
      </c>
      <c r="D27" s="146">
        <v>0</v>
      </c>
      <c r="E27" s="3">
        <v>2</v>
      </c>
      <c r="F27" s="146">
        <v>0</v>
      </c>
      <c r="G27" s="3">
        <v>0</v>
      </c>
      <c r="H27" s="148">
        <v>0</v>
      </c>
      <c r="J27" s="155">
        <v>1</v>
      </c>
      <c r="K27" s="5">
        <v>1</v>
      </c>
      <c r="L27" s="158">
        <v>0</v>
      </c>
      <c r="M27" s="5">
        <v>2</v>
      </c>
      <c r="N27" s="5">
        <v>0</v>
      </c>
      <c r="O27" s="158">
        <v>0</v>
      </c>
      <c r="P27" s="5">
        <v>0</v>
      </c>
    </row>
    <row r="28" spans="1:114" s="2" customFormat="1" x14ac:dyDescent="0.45">
      <c r="A28" s="11">
        <v>14</v>
      </c>
      <c r="B28" s="147">
        <v>1</v>
      </c>
      <c r="C28" s="3">
        <v>2</v>
      </c>
      <c r="D28" s="146">
        <v>2</v>
      </c>
      <c r="E28" s="3">
        <v>3</v>
      </c>
      <c r="F28" s="146">
        <v>2</v>
      </c>
      <c r="G28" s="3">
        <v>0</v>
      </c>
      <c r="H28" s="148">
        <v>2</v>
      </c>
      <c r="J28" s="155">
        <v>1</v>
      </c>
      <c r="K28" s="5">
        <v>2</v>
      </c>
      <c r="L28" s="158">
        <v>1</v>
      </c>
      <c r="M28" s="5">
        <v>2</v>
      </c>
      <c r="N28" s="5">
        <v>2</v>
      </c>
      <c r="O28" s="158">
        <v>0</v>
      </c>
      <c r="P28" s="5">
        <v>1</v>
      </c>
    </row>
    <row r="29" spans="1:114" s="2" customFormat="1" x14ac:dyDescent="0.45">
      <c r="A29" s="11">
        <v>15</v>
      </c>
      <c r="B29" s="147">
        <v>0</v>
      </c>
      <c r="C29" s="3">
        <v>1</v>
      </c>
      <c r="D29" s="146">
        <v>1</v>
      </c>
      <c r="E29" s="3">
        <v>3</v>
      </c>
      <c r="F29" s="146">
        <v>2</v>
      </c>
      <c r="G29" s="3">
        <v>0</v>
      </c>
      <c r="H29" s="148">
        <v>1</v>
      </c>
      <c r="J29" s="155">
        <v>0</v>
      </c>
      <c r="K29" s="5">
        <v>2</v>
      </c>
      <c r="L29" s="158">
        <v>1</v>
      </c>
      <c r="M29" s="5">
        <v>3</v>
      </c>
      <c r="N29" s="5">
        <v>2</v>
      </c>
      <c r="O29" s="158">
        <v>1</v>
      </c>
      <c r="P29" s="5">
        <v>1</v>
      </c>
    </row>
    <row r="30" spans="1:114" s="2" customFormat="1" x14ac:dyDescent="0.45">
      <c r="A30" s="11">
        <v>18</v>
      </c>
      <c r="B30" s="147">
        <v>0</v>
      </c>
      <c r="C30" s="3">
        <v>0</v>
      </c>
      <c r="D30" s="146">
        <v>0</v>
      </c>
      <c r="E30" s="3">
        <v>1</v>
      </c>
      <c r="F30" s="146">
        <v>0</v>
      </c>
      <c r="G30" s="3">
        <v>0</v>
      </c>
      <c r="H30" s="148">
        <v>0</v>
      </c>
      <c r="J30" s="155">
        <v>0</v>
      </c>
      <c r="K30" s="5">
        <v>1</v>
      </c>
      <c r="L30" s="158">
        <v>0</v>
      </c>
      <c r="M30" s="5">
        <v>1</v>
      </c>
      <c r="N30" s="5">
        <v>0</v>
      </c>
      <c r="O30" s="158">
        <v>0</v>
      </c>
      <c r="P30" s="5">
        <v>0</v>
      </c>
    </row>
    <row r="31" spans="1:114" s="2" customFormat="1" x14ac:dyDescent="0.45">
      <c r="A31" s="11">
        <v>19</v>
      </c>
      <c r="B31" s="147">
        <v>0</v>
      </c>
      <c r="C31" s="3">
        <v>2</v>
      </c>
      <c r="D31" s="146">
        <v>1</v>
      </c>
      <c r="E31" s="3">
        <v>2</v>
      </c>
      <c r="F31" s="146">
        <v>1</v>
      </c>
      <c r="G31" s="3">
        <v>1</v>
      </c>
      <c r="H31" s="148">
        <v>0</v>
      </c>
      <c r="J31" s="155">
        <v>0</v>
      </c>
      <c r="K31" s="5">
        <v>1</v>
      </c>
      <c r="L31" s="158">
        <v>2</v>
      </c>
      <c r="M31" s="5">
        <v>2</v>
      </c>
      <c r="N31" s="5">
        <v>1</v>
      </c>
      <c r="O31" s="158">
        <v>1</v>
      </c>
      <c r="P31" s="5">
        <v>1</v>
      </c>
    </row>
    <row r="32" spans="1:114" s="2" customFormat="1" x14ac:dyDescent="0.45">
      <c r="A32" s="11">
        <v>20</v>
      </c>
      <c r="B32" s="147">
        <v>1</v>
      </c>
      <c r="C32" s="3">
        <v>1</v>
      </c>
      <c r="D32" s="146">
        <v>0</v>
      </c>
      <c r="E32" s="3">
        <v>2</v>
      </c>
      <c r="F32" s="146">
        <v>1</v>
      </c>
      <c r="G32" s="3">
        <v>3</v>
      </c>
      <c r="H32" s="148">
        <v>0</v>
      </c>
      <c r="J32" s="155">
        <v>1</v>
      </c>
      <c r="K32" s="5">
        <v>1</v>
      </c>
      <c r="L32" s="158">
        <v>0</v>
      </c>
      <c r="M32" s="5">
        <v>1</v>
      </c>
      <c r="N32" s="5">
        <v>1</v>
      </c>
      <c r="O32" s="158">
        <v>2</v>
      </c>
      <c r="P32" s="5">
        <v>0</v>
      </c>
    </row>
    <row r="33" spans="1:20" s="2" customFormat="1" x14ac:dyDescent="0.45">
      <c r="A33" s="11">
        <v>22</v>
      </c>
      <c r="B33" s="147">
        <v>3</v>
      </c>
      <c r="C33" s="3">
        <v>4</v>
      </c>
      <c r="D33" s="146">
        <v>4</v>
      </c>
      <c r="E33" s="3">
        <v>4</v>
      </c>
      <c r="F33" s="146">
        <v>4</v>
      </c>
      <c r="G33" s="3">
        <v>1</v>
      </c>
      <c r="H33" s="148">
        <v>3</v>
      </c>
      <c r="J33" s="155">
        <v>1</v>
      </c>
      <c r="K33" s="5">
        <v>4</v>
      </c>
      <c r="L33" s="158">
        <v>4</v>
      </c>
      <c r="M33" s="5">
        <v>4</v>
      </c>
      <c r="N33" s="5">
        <v>4</v>
      </c>
      <c r="O33" s="158">
        <v>1</v>
      </c>
      <c r="P33" s="5">
        <v>3</v>
      </c>
    </row>
    <row r="34" spans="1:20" s="2" customFormat="1" x14ac:dyDescent="0.45">
      <c r="A34" s="11">
        <v>25</v>
      </c>
      <c r="B34" s="147">
        <v>1</v>
      </c>
      <c r="C34" s="3">
        <v>1</v>
      </c>
      <c r="D34" s="146">
        <v>1</v>
      </c>
      <c r="E34" s="3">
        <v>2</v>
      </c>
      <c r="F34" s="146">
        <v>2</v>
      </c>
      <c r="G34" s="3">
        <v>1</v>
      </c>
      <c r="H34" s="148">
        <v>1</v>
      </c>
      <c r="J34" s="155">
        <v>2</v>
      </c>
      <c r="K34" s="5">
        <v>1</v>
      </c>
      <c r="L34" s="158">
        <v>2</v>
      </c>
      <c r="M34" s="5">
        <v>2</v>
      </c>
      <c r="N34" s="5">
        <v>2</v>
      </c>
      <c r="O34" s="158">
        <v>1</v>
      </c>
      <c r="P34" s="5">
        <v>1</v>
      </c>
    </row>
    <row r="35" spans="1:20" s="2" customFormat="1" x14ac:dyDescent="0.45">
      <c r="A35" s="11">
        <v>26</v>
      </c>
      <c r="B35" s="147">
        <v>1</v>
      </c>
      <c r="C35" s="3">
        <v>1</v>
      </c>
      <c r="D35" s="146">
        <v>1</v>
      </c>
      <c r="E35" s="3">
        <v>2</v>
      </c>
      <c r="F35" s="146">
        <v>2</v>
      </c>
      <c r="G35" s="3">
        <v>0</v>
      </c>
      <c r="H35" s="148">
        <v>1</v>
      </c>
      <c r="J35" s="155">
        <v>2</v>
      </c>
      <c r="K35" s="5">
        <v>1</v>
      </c>
      <c r="L35" s="158">
        <v>1</v>
      </c>
      <c r="M35" s="5">
        <v>2</v>
      </c>
      <c r="N35" s="5">
        <v>2</v>
      </c>
      <c r="O35" s="158">
        <v>0</v>
      </c>
      <c r="P35" s="5">
        <v>0</v>
      </c>
    </row>
    <row r="36" spans="1:20" s="2" customFormat="1" x14ac:dyDescent="0.45">
      <c r="A36" s="12">
        <v>28</v>
      </c>
      <c r="B36" s="149">
        <v>1</v>
      </c>
      <c r="C36" s="4">
        <v>1</v>
      </c>
      <c r="D36" s="9">
        <v>1</v>
      </c>
      <c r="E36" s="4">
        <v>1</v>
      </c>
      <c r="F36" s="9">
        <v>1</v>
      </c>
      <c r="G36" s="4">
        <v>1</v>
      </c>
      <c r="H36" s="150">
        <v>0</v>
      </c>
      <c r="I36" s="123"/>
      <c r="J36" s="156">
        <v>1</v>
      </c>
      <c r="K36" s="7">
        <v>1</v>
      </c>
      <c r="L36" s="46">
        <v>1</v>
      </c>
      <c r="M36" s="7">
        <v>2</v>
      </c>
      <c r="N36" s="7">
        <v>1</v>
      </c>
      <c r="O36" s="46">
        <v>1</v>
      </c>
      <c r="P36" s="7">
        <v>0</v>
      </c>
    </row>
    <row r="40" spans="1:20" ht="18" x14ac:dyDescent="0.55000000000000004">
      <c r="A40" s="220" t="s">
        <v>129</v>
      </c>
      <c r="B40" s="221"/>
      <c r="C40" s="221"/>
      <c r="D40" s="221"/>
      <c r="E40" s="221"/>
      <c r="F40" s="221"/>
      <c r="G40" s="221"/>
      <c r="H40" s="221"/>
      <c r="I40" s="222"/>
      <c r="J40" s="124"/>
      <c r="K40" s="228" t="s">
        <v>128</v>
      </c>
      <c r="L40" s="229"/>
      <c r="M40" s="229"/>
      <c r="N40" s="229"/>
      <c r="O40" s="229"/>
      <c r="P40" s="229"/>
      <c r="Q40" s="229"/>
      <c r="R40" s="230"/>
      <c r="S40" s="124"/>
      <c r="T40" s="124"/>
    </row>
    <row r="41" spans="1:20" ht="99.75" x14ac:dyDescent="0.45">
      <c r="A41" s="54" t="s">
        <v>28</v>
      </c>
      <c r="B41" s="116" t="s">
        <v>62</v>
      </c>
      <c r="C41" s="117" t="s">
        <v>61</v>
      </c>
      <c r="D41" s="117" t="s">
        <v>63</v>
      </c>
      <c r="E41" s="117" t="s">
        <v>64</v>
      </c>
      <c r="F41" s="117" t="s">
        <v>67</v>
      </c>
      <c r="G41" s="117" t="s">
        <v>65</v>
      </c>
      <c r="H41" s="117" t="s">
        <v>66</v>
      </c>
      <c r="I41" s="118" t="s">
        <v>68</v>
      </c>
      <c r="K41" s="116" t="s">
        <v>62</v>
      </c>
      <c r="L41" s="119" t="s">
        <v>61</v>
      </c>
      <c r="M41" s="117" t="s">
        <v>63</v>
      </c>
      <c r="N41" s="119" t="s">
        <v>64</v>
      </c>
      <c r="O41" s="117" t="s">
        <v>67</v>
      </c>
      <c r="P41" s="119" t="s">
        <v>65</v>
      </c>
      <c r="Q41" s="117" t="s">
        <v>66</v>
      </c>
      <c r="R41" s="119" t="s">
        <v>68</v>
      </c>
      <c r="T41"/>
    </row>
    <row r="42" spans="1:20" x14ac:dyDescent="0.45">
      <c r="A42" s="11">
        <v>2</v>
      </c>
      <c r="B42" s="147">
        <v>0</v>
      </c>
      <c r="C42" s="146">
        <v>0</v>
      </c>
      <c r="D42" s="146">
        <v>0</v>
      </c>
      <c r="E42" s="146">
        <v>1</v>
      </c>
      <c r="F42" s="151">
        <v>2</v>
      </c>
      <c r="G42" s="146">
        <v>0</v>
      </c>
      <c r="H42" s="146">
        <v>0</v>
      </c>
      <c r="I42" s="148">
        <v>1</v>
      </c>
      <c r="K42" s="155">
        <v>0</v>
      </c>
      <c r="L42" s="5">
        <v>0</v>
      </c>
      <c r="M42" s="158">
        <v>0</v>
      </c>
      <c r="N42" s="5">
        <v>1</v>
      </c>
      <c r="O42" s="158">
        <v>1</v>
      </c>
      <c r="P42" s="5">
        <v>0</v>
      </c>
      <c r="Q42" s="158">
        <v>0</v>
      </c>
      <c r="R42" s="5">
        <v>0</v>
      </c>
      <c r="T42"/>
    </row>
    <row r="43" spans="1:20" x14ac:dyDescent="0.45">
      <c r="A43" s="11">
        <v>3</v>
      </c>
      <c r="B43" s="147">
        <v>0</v>
      </c>
      <c r="C43" s="146">
        <v>0</v>
      </c>
      <c r="D43" s="146">
        <v>0</v>
      </c>
      <c r="E43" s="146">
        <v>0</v>
      </c>
      <c r="F43" s="151">
        <v>0</v>
      </c>
      <c r="G43" s="146">
        <v>0</v>
      </c>
      <c r="H43" s="146">
        <v>0</v>
      </c>
      <c r="I43" s="148">
        <v>0</v>
      </c>
      <c r="K43" s="155">
        <v>0</v>
      </c>
      <c r="L43" s="5">
        <v>0</v>
      </c>
      <c r="M43" s="158">
        <v>0</v>
      </c>
      <c r="N43" s="5">
        <v>0</v>
      </c>
      <c r="O43" s="158">
        <v>0</v>
      </c>
      <c r="P43" s="5">
        <v>0</v>
      </c>
      <c r="Q43" s="158">
        <v>0</v>
      </c>
      <c r="R43" s="5">
        <v>0</v>
      </c>
      <c r="T43"/>
    </row>
    <row r="44" spans="1:20" x14ac:dyDescent="0.45">
      <c r="A44" s="11">
        <v>7</v>
      </c>
      <c r="B44" s="147">
        <v>2</v>
      </c>
      <c r="C44" s="146">
        <v>1</v>
      </c>
      <c r="D44" s="146">
        <v>0</v>
      </c>
      <c r="E44" s="146">
        <v>3</v>
      </c>
      <c r="F44" s="151">
        <v>2</v>
      </c>
      <c r="G44" s="146">
        <v>0</v>
      </c>
      <c r="H44" s="146">
        <v>1</v>
      </c>
      <c r="I44" s="148">
        <v>1</v>
      </c>
      <c r="K44" s="155">
        <v>2</v>
      </c>
      <c r="L44" s="5">
        <v>1</v>
      </c>
      <c r="M44" s="158">
        <v>0</v>
      </c>
      <c r="N44" s="5">
        <v>3</v>
      </c>
      <c r="O44" s="158">
        <v>2</v>
      </c>
      <c r="P44" s="5">
        <v>0</v>
      </c>
      <c r="Q44" s="158">
        <v>1</v>
      </c>
      <c r="R44" s="5">
        <v>0</v>
      </c>
      <c r="T44"/>
    </row>
    <row r="45" spans="1:20" x14ac:dyDescent="0.45">
      <c r="A45" s="11">
        <v>9</v>
      </c>
      <c r="B45" s="147">
        <v>2</v>
      </c>
      <c r="C45" s="146">
        <v>2</v>
      </c>
      <c r="D45" s="146">
        <v>0</v>
      </c>
      <c r="E45" s="146">
        <v>3</v>
      </c>
      <c r="F45" s="151">
        <v>3</v>
      </c>
      <c r="G45" s="146">
        <v>0</v>
      </c>
      <c r="H45" s="146">
        <v>1</v>
      </c>
      <c r="I45" s="148">
        <v>0</v>
      </c>
      <c r="K45" s="155">
        <v>2</v>
      </c>
      <c r="L45" s="5">
        <v>1</v>
      </c>
      <c r="M45" s="158">
        <v>0</v>
      </c>
      <c r="N45" s="5">
        <v>3</v>
      </c>
      <c r="O45" s="158">
        <v>2</v>
      </c>
      <c r="P45" s="5">
        <v>0</v>
      </c>
      <c r="Q45" s="158">
        <v>0</v>
      </c>
      <c r="R45" s="5">
        <v>0</v>
      </c>
      <c r="T45"/>
    </row>
    <row r="46" spans="1:20" x14ac:dyDescent="0.45">
      <c r="A46" s="78">
        <v>10</v>
      </c>
      <c r="B46" s="147">
        <v>1</v>
      </c>
      <c r="C46" s="146">
        <v>1</v>
      </c>
      <c r="D46" s="146">
        <v>0</v>
      </c>
      <c r="E46" s="146">
        <v>1</v>
      </c>
      <c r="F46" s="151">
        <v>1</v>
      </c>
      <c r="G46" s="146">
        <v>0</v>
      </c>
      <c r="H46" s="146">
        <v>1</v>
      </c>
      <c r="I46" s="148">
        <v>0</v>
      </c>
      <c r="K46" s="155">
        <v>0</v>
      </c>
      <c r="L46" s="5">
        <v>2</v>
      </c>
      <c r="M46" s="158">
        <v>0</v>
      </c>
      <c r="N46" s="5">
        <v>1</v>
      </c>
      <c r="O46" s="158">
        <v>1</v>
      </c>
      <c r="P46" s="5">
        <v>0</v>
      </c>
      <c r="Q46" s="158">
        <v>0</v>
      </c>
      <c r="R46" s="5">
        <v>0</v>
      </c>
      <c r="T46"/>
    </row>
    <row r="47" spans="1:20" x14ac:dyDescent="0.45">
      <c r="A47" s="11">
        <v>12</v>
      </c>
      <c r="B47" s="147">
        <v>3</v>
      </c>
      <c r="C47" s="146">
        <v>1</v>
      </c>
      <c r="D47" s="146">
        <v>1</v>
      </c>
      <c r="E47" s="146">
        <v>3</v>
      </c>
      <c r="F47" s="151">
        <v>3</v>
      </c>
      <c r="G47" s="146">
        <v>0</v>
      </c>
      <c r="H47" s="146">
        <v>1</v>
      </c>
      <c r="I47" s="148">
        <v>0</v>
      </c>
      <c r="K47" s="155">
        <v>3</v>
      </c>
      <c r="L47" s="5">
        <v>2</v>
      </c>
      <c r="M47" s="158">
        <v>0</v>
      </c>
      <c r="N47" s="5">
        <v>3</v>
      </c>
      <c r="O47" s="158">
        <v>3</v>
      </c>
      <c r="P47" s="5">
        <v>0</v>
      </c>
      <c r="Q47" s="158">
        <v>1</v>
      </c>
      <c r="R47" s="5">
        <v>0</v>
      </c>
      <c r="T47"/>
    </row>
    <row r="48" spans="1:20" x14ac:dyDescent="0.45">
      <c r="A48" s="11">
        <v>14</v>
      </c>
      <c r="B48" s="147">
        <v>2</v>
      </c>
      <c r="C48" s="146">
        <v>0</v>
      </c>
      <c r="D48" s="146">
        <v>0</v>
      </c>
      <c r="E48" s="146">
        <v>1</v>
      </c>
      <c r="F48" s="151">
        <v>2</v>
      </c>
      <c r="G48" s="146">
        <v>0</v>
      </c>
      <c r="H48" s="146">
        <v>0</v>
      </c>
      <c r="I48" s="148">
        <v>0</v>
      </c>
      <c r="K48" s="155">
        <v>1</v>
      </c>
      <c r="L48" s="5">
        <v>0</v>
      </c>
      <c r="M48" s="158">
        <v>0</v>
      </c>
      <c r="N48" s="5">
        <v>1</v>
      </c>
      <c r="O48" s="158">
        <v>2</v>
      </c>
      <c r="P48" s="5">
        <v>0</v>
      </c>
      <c r="Q48" s="158">
        <v>1</v>
      </c>
      <c r="R48" s="5">
        <v>0</v>
      </c>
      <c r="T48"/>
    </row>
    <row r="49" spans="1:66" x14ac:dyDescent="0.45">
      <c r="A49" s="11">
        <v>15</v>
      </c>
      <c r="B49" s="147">
        <v>3</v>
      </c>
      <c r="C49" s="146">
        <v>1</v>
      </c>
      <c r="D49" s="146">
        <v>0</v>
      </c>
      <c r="E49" s="146">
        <v>1</v>
      </c>
      <c r="F49" s="151">
        <v>2</v>
      </c>
      <c r="G49" s="146">
        <v>0</v>
      </c>
      <c r="H49" s="146">
        <v>0</v>
      </c>
      <c r="I49" s="148">
        <v>0</v>
      </c>
      <c r="K49" s="155">
        <v>3</v>
      </c>
      <c r="L49" s="5">
        <v>0</v>
      </c>
      <c r="M49" s="158">
        <v>1</v>
      </c>
      <c r="N49" s="5">
        <v>1</v>
      </c>
      <c r="O49" s="158">
        <v>2</v>
      </c>
      <c r="P49" s="5">
        <v>0</v>
      </c>
      <c r="Q49" s="158">
        <v>0</v>
      </c>
      <c r="R49" s="5">
        <v>0</v>
      </c>
      <c r="T49"/>
    </row>
    <row r="50" spans="1:66" x14ac:dyDescent="0.45">
      <c r="A50" s="11">
        <v>18</v>
      </c>
      <c r="B50" s="147">
        <v>2</v>
      </c>
      <c r="C50" s="146">
        <v>0</v>
      </c>
      <c r="D50" s="146">
        <v>0</v>
      </c>
      <c r="E50" s="146">
        <v>2</v>
      </c>
      <c r="F50" s="151">
        <v>2</v>
      </c>
      <c r="G50" s="146">
        <v>0</v>
      </c>
      <c r="H50" s="146">
        <v>0</v>
      </c>
      <c r="I50" s="148">
        <v>0</v>
      </c>
      <c r="K50" s="155">
        <v>2</v>
      </c>
      <c r="L50" s="5">
        <v>0</v>
      </c>
      <c r="M50" s="158">
        <v>0</v>
      </c>
      <c r="N50" s="5">
        <v>3</v>
      </c>
      <c r="O50" s="158">
        <v>1</v>
      </c>
      <c r="P50" s="5">
        <v>0</v>
      </c>
      <c r="Q50" s="158">
        <v>0</v>
      </c>
      <c r="R50" s="5">
        <v>0</v>
      </c>
      <c r="T50"/>
    </row>
    <row r="51" spans="1:66" x14ac:dyDescent="0.45">
      <c r="A51" s="11">
        <v>19</v>
      </c>
      <c r="B51" s="147">
        <v>1</v>
      </c>
      <c r="C51" s="146">
        <v>0</v>
      </c>
      <c r="D51" s="146">
        <v>0</v>
      </c>
      <c r="E51" s="146">
        <v>0</v>
      </c>
      <c r="F51" s="151">
        <v>1</v>
      </c>
      <c r="G51" s="146">
        <v>0</v>
      </c>
      <c r="H51" s="146">
        <v>0</v>
      </c>
      <c r="I51" s="148">
        <v>0</v>
      </c>
      <c r="K51" s="155">
        <v>0</v>
      </c>
      <c r="L51" s="5">
        <v>0</v>
      </c>
      <c r="M51" s="158">
        <v>0</v>
      </c>
      <c r="N51" s="5">
        <v>0</v>
      </c>
      <c r="O51" s="158">
        <v>1</v>
      </c>
      <c r="P51" s="5">
        <v>0</v>
      </c>
      <c r="Q51" s="158">
        <v>0</v>
      </c>
      <c r="R51" s="5">
        <v>0</v>
      </c>
      <c r="T51"/>
    </row>
    <row r="52" spans="1:66" x14ac:dyDescent="0.45">
      <c r="A52" s="11">
        <v>20</v>
      </c>
      <c r="B52" s="147">
        <v>1</v>
      </c>
      <c r="C52" s="146">
        <v>0</v>
      </c>
      <c r="D52" s="146">
        <v>0</v>
      </c>
      <c r="E52" s="146">
        <v>0</v>
      </c>
      <c r="F52" s="151">
        <v>2</v>
      </c>
      <c r="G52" s="146">
        <v>0</v>
      </c>
      <c r="H52" s="146">
        <v>0</v>
      </c>
      <c r="I52" s="148">
        <v>0</v>
      </c>
      <c r="K52" s="155">
        <v>0</v>
      </c>
      <c r="L52" s="5">
        <v>0</v>
      </c>
      <c r="M52" s="158">
        <v>1</v>
      </c>
      <c r="N52" s="5">
        <v>0</v>
      </c>
      <c r="O52" s="158">
        <v>2</v>
      </c>
      <c r="P52" s="5">
        <v>0</v>
      </c>
      <c r="Q52" s="158">
        <v>1</v>
      </c>
      <c r="R52" s="5">
        <v>0</v>
      </c>
      <c r="T52"/>
    </row>
    <row r="53" spans="1:66" x14ac:dyDescent="0.45">
      <c r="A53" s="11">
        <v>22</v>
      </c>
      <c r="B53" s="147">
        <v>2</v>
      </c>
      <c r="C53" s="146">
        <v>0</v>
      </c>
      <c r="D53" s="146">
        <v>0</v>
      </c>
      <c r="E53" s="146">
        <v>0</v>
      </c>
      <c r="F53" s="151">
        <v>3</v>
      </c>
      <c r="G53" s="146">
        <v>0</v>
      </c>
      <c r="H53" s="146">
        <v>1</v>
      </c>
      <c r="I53" s="148">
        <v>0</v>
      </c>
      <c r="K53" s="155">
        <v>2</v>
      </c>
      <c r="L53" s="5">
        <v>1</v>
      </c>
      <c r="M53" s="158">
        <v>0</v>
      </c>
      <c r="N53" s="5">
        <v>0</v>
      </c>
      <c r="O53" s="158">
        <v>3</v>
      </c>
      <c r="P53" s="5">
        <v>0</v>
      </c>
      <c r="Q53" s="158">
        <v>1</v>
      </c>
      <c r="R53" s="5">
        <v>0</v>
      </c>
      <c r="T53"/>
    </row>
    <row r="54" spans="1:66" x14ac:dyDescent="0.45">
      <c r="A54" s="11">
        <v>25</v>
      </c>
      <c r="B54" s="147">
        <v>2</v>
      </c>
      <c r="C54" s="146">
        <v>0</v>
      </c>
      <c r="D54" s="146">
        <v>1</v>
      </c>
      <c r="E54" s="146">
        <v>1</v>
      </c>
      <c r="F54" s="151">
        <v>1</v>
      </c>
      <c r="G54" s="146">
        <v>0</v>
      </c>
      <c r="H54" s="146">
        <v>0</v>
      </c>
      <c r="I54" s="148">
        <v>0</v>
      </c>
      <c r="K54" s="155">
        <v>3</v>
      </c>
      <c r="L54" s="5">
        <v>0</v>
      </c>
      <c r="M54" s="158">
        <v>1</v>
      </c>
      <c r="N54" s="5">
        <v>2</v>
      </c>
      <c r="O54" s="158">
        <v>2</v>
      </c>
      <c r="P54" s="5">
        <v>0</v>
      </c>
      <c r="Q54" s="158">
        <v>1</v>
      </c>
      <c r="R54" s="5">
        <v>0</v>
      </c>
      <c r="T54"/>
    </row>
    <row r="55" spans="1:66" x14ac:dyDescent="0.45">
      <c r="A55" s="11">
        <v>26</v>
      </c>
      <c r="B55" s="147">
        <v>1</v>
      </c>
      <c r="C55" s="146">
        <v>0</v>
      </c>
      <c r="D55" s="146">
        <v>0</v>
      </c>
      <c r="E55" s="146">
        <v>0</v>
      </c>
      <c r="F55" s="151">
        <v>0</v>
      </c>
      <c r="G55" s="146">
        <v>0</v>
      </c>
      <c r="H55" s="146">
        <v>0</v>
      </c>
      <c r="I55" s="148">
        <v>0</v>
      </c>
      <c r="K55" s="155">
        <v>1</v>
      </c>
      <c r="L55" s="5">
        <v>0</v>
      </c>
      <c r="M55" s="158">
        <v>0</v>
      </c>
      <c r="N55" s="5">
        <v>0</v>
      </c>
      <c r="O55" s="158">
        <v>2</v>
      </c>
      <c r="P55" s="5">
        <v>0</v>
      </c>
      <c r="Q55" s="158">
        <v>0</v>
      </c>
      <c r="R55" s="5">
        <v>0</v>
      </c>
      <c r="T55"/>
    </row>
    <row r="56" spans="1:66" x14ac:dyDescent="0.45">
      <c r="A56" s="12">
        <v>28</v>
      </c>
      <c r="B56" s="149">
        <v>2</v>
      </c>
      <c r="C56" s="9">
        <v>2</v>
      </c>
      <c r="D56" s="9">
        <v>1</v>
      </c>
      <c r="E56" s="9">
        <v>3</v>
      </c>
      <c r="F56" s="152">
        <v>3</v>
      </c>
      <c r="G56" s="9">
        <v>1</v>
      </c>
      <c r="H56" s="9">
        <v>1</v>
      </c>
      <c r="I56" s="150">
        <v>1</v>
      </c>
      <c r="K56" s="156">
        <v>3</v>
      </c>
      <c r="L56" s="7">
        <v>1</v>
      </c>
      <c r="M56" s="46">
        <v>1</v>
      </c>
      <c r="N56" s="7">
        <v>3</v>
      </c>
      <c r="O56" s="46">
        <v>3</v>
      </c>
      <c r="P56" s="7">
        <v>0</v>
      </c>
      <c r="Q56" s="46">
        <v>1</v>
      </c>
      <c r="R56" s="7">
        <v>2</v>
      </c>
      <c r="T56"/>
    </row>
    <row r="60" spans="1:66" ht="18" x14ac:dyDescent="0.55000000000000004">
      <c r="A60" s="220" t="s">
        <v>130</v>
      </c>
      <c r="B60" s="221"/>
      <c r="C60" s="221"/>
      <c r="D60" s="221"/>
      <c r="E60" s="221"/>
      <c r="F60" s="221"/>
      <c r="G60" s="221"/>
      <c r="H60" s="221"/>
      <c r="I60" s="221"/>
      <c r="J60" s="221"/>
      <c r="K60" s="221"/>
      <c r="L60" s="221"/>
      <c r="M60" s="221"/>
      <c r="N60" s="221"/>
      <c r="O60" s="221"/>
      <c r="P60" s="221"/>
      <c r="Q60" s="221"/>
      <c r="R60" s="221"/>
      <c r="S60" s="222"/>
      <c r="T60" s="124"/>
      <c r="U60" s="223" t="s">
        <v>131</v>
      </c>
      <c r="V60" s="224"/>
      <c r="W60" s="224"/>
      <c r="X60" s="224"/>
      <c r="Y60" s="224"/>
      <c r="Z60" s="224"/>
      <c r="AA60" s="224"/>
      <c r="AB60" s="224"/>
      <c r="AC60" s="224"/>
      <c r="AD60" s="224"/>
      <c r="AE60" s="224"/>
      <c r="AF60" s="224"/>
      <c r="AG60" s="224"/>
      <c r="AH60" s="224"/>
      <c r="AI60" s="224"/>
      <c r="AJ60" s="224"/>
      <c r="AK60" s="224"/>
      <c r="AL60" s="225"/>
      <c r="AM60" s="124"/>
      <c r="AN60" s="124"/>
      <c r="AO60" s="124"/>
      <c r="AP60" s="124"/>
      <c r="AQ60" s="124"/>
      <c r="AR60" s="124"/>
      <c r="AS60" s="124"/>
      <c r="AT60" s="124"/>
      <c r="AU60" s="124"/>
      <c r="AV60" s="124"/>
      <c r="AW60" s="124"/>
      <c r="AX60" s="124"/>
      <c r="AY60" s="124"/>
      <c r="AZ60" s="124"/>
      <c r="BA60" s="124"/>
      <c r="BB60" s="124"/>
      <c r="BC60" s="124"/>
      <c r="BD60" s="124"/>
      <c r="BE60" s="124"/>
      <c r="BF60" s="124"/>
      <c r="BG60" s="124"/>
      <c r="BH60" s="124"/>
      <c r="BI60" s="124"/>
      <c r="BJ60" s="124"/>
      <c r="BK60" s="124"/>
      <c r="BL60" s="124"/>
      <c r="BM60" s="124"/>
      <c r="BN60" s="124"/>
    </row>
    <row r="61" spans="1:66" ht="114" x14ac:dyDescent="0.45">
      <c r="A61" s="28" t="s">
        <v>28</v>
      </c>
      <c r="B61" s="116" t="s">
        <v>69</v>
      </c>
      <c r="C61" s="119" t="s">
        <v>70</v>
      </c>
      <c r="D61" s="117" t="s">
        <v>71</v>
      </c>
      <c r="E61" s="119" t="s">
        <v>72</v>
      </c>
      <c r="F61" s="117" t="s">
        <v>73</v>
      </c>
      <c r="G61" s="119" t="s">
        <v>74</v>
      </c>
      <c r="H61" s="117" t="s">
        <v>75</v>
      </c>
      <c r="I61" s="119" t="s">
        <v>76</v>
      </c>
      <c r="J61" s="117" t="s">
        <v>77</v>
      </c>
      <c r="K61" s="119" t="s">
        <v>78</v>
      </c>
      <c r="L61" s="117" t="s">
        <v>132</v>
      </c>
      <c r="M61" s="119" t="s">
        <v>79</v>
      </c>
      <c r="N61" s="117" t="s">
        <v>80</v>
      </c>
      <c r="O61" s="119" t="s">
        <v>81</v>
      </c>
      <c r="P61" s="117" t="s">
        <v>82</v>
      </c>
      <c r="Q61" s="119" t="s">
        <v>83</v>
      </c>
      <c r="R61" s="117" t="s">
        <v>84</v>
      </c>
      <c r="S61" s="119" t="s">
        <v>85</v>
      </c>
      <c r="T61" s="52"/>
      <c r="U61" s="116" t="s">
        <v>69</v>
      </c>
      <c r="V61" s="119" t="s">
        <v>70</v>
      </c>
      <c r="W61" s="117" t="s">
        <v>71</v>
      </c>
      <c r="X61" s="119" t="s">
        <v>72</v>
      </c>
      <c r="Y61" s="117" t="s">
        <v>73</v>
      </c>
      <c r="Z61" s="119" t="s">
        <v>74</v>
      </c>
      <c r="AA61" s="117" t="s">
        <v>75</v>
      </c>
      <c r="AB61" s="119" t="s">
        <v>76</v>
      </c>
      <c r="AC61" s="117" t="s">
        <v>77</v>
      </c>
      <c r="AD61" s="119" t="s">
        <v>78</v>
      </c>
      <c r="AE61" s="117" t="s">
        <v>132</v>
      </c>
      <c r="AF61" s="119" t="s">
        <v>79</v>
      </c>
      <c r="AG61" s="117" t="s">
        <v>80</v>
      </c>
      <c r="AH61" s="119" t="s">
        <v>81</v>
      </c>
      <c r="AI61" s="117" t="s">
        <v>82</v>
      </c>
      <c r="AJ61" s="119" t="s">
        <v>83</v>
      </c>
      <c r="AK61" s="117" t="s">
        <v>84</v>
      </c>
      <c r="AL61" s="119" t="s">
        <v>85</v>
      </c>
    </row>
    <row r="62" spans="1:66" x14ac:dyDescent="0.45">
      <c r="A62" s="11">
        <v>2</v>
      </c>
      <c r="B62" s="147" t="s">
        <v>36</v>
      </c>
      <c r="C62" s="3">
        <v>0</v>
      </c>
      <c r="D62" s="146" t="s">
        <v>37</v>
      </c>
      <c r="E62" s="3">
        <v>8</v>
      </c>
      <c r="F62" s="146">
        <v>1</v>
      </c>
      <c r="G62" s="3">
        <v>3</v>
      </c>
      <c r="H62" s="146">
        <v>3</v>
      </c>
      <c r="I62" s="3">
        <v>0</v>
      </c>
      <c r="J62" s="146">
        <v>0</v>
      </c>
      <c r="K62" s="3">
        <v>0</v>
      </c>
      <c r="L62" s="146">
        <v>1</v>
      </c>
      <c r="M62" s="3">
        <v>0</v>
      </c>
      <c r="N62" s="146">
        <v>0</v>
      </c>
      <c r="O62" s="3">
        <v>3</v>
      </c>
      <c r="P62" s="146">
        <v>1</v>
      </c>
      <c r="Q62" s="3">
        <v>0</v>
      </c>
      <c r="R62" s="146">
        <v>0</v>
      </c>
      <c r="S62" s="3">
        <v>0</v>
      </c>
      <c r="T62" s="2"/>
      <c r="U62" s="155" t="s">
        <v>89</v>
      </c>
      <c r="V62" s="5">
        <v>0</v>
      </c>
      <c r="W62" s="158" t="s">
        <v>90</v>
      </c>
      <c r="X62" s="5">
        <v>7</v>
      </c>
      <c r="Y62" s="158">
        <v>0</v>
      </c>
      <c r="Z62" s="5">
        <v>3</v>
      </c>
      <c r="AA62" s="158">
        <v>3</v>
      </c>
      <c r="AB62" s="5">
        <v>0</v>
      </c>
      <c r="AC62" s="158">
        <v>0</v>
      </c>
      <c r="AD62" s="5">
        <v>0</v>
      </c>
      <c r="AE62" s="158">
        <v>1</v>
      </c>
      <c r="AF62" s="5">
        <v>0</v>
      </c>
      <c r="AG62" s="158">
        <v>0</v>
      </c>
      <c r="AH62" s="5">
        <v>3</v>
      </c>
      <c r="AI62" s="158">
        <v>1</v>
      </c>
      <c r="AJ62" s="5">
        <v>0</v>
      </c>
      <c r="AK62" s="158">
        <v>0</v>
      </c>
      <c r="AL62" s="5">
        <v>1</v>
      </c>
    </row>
    <row r="63" spans="1:66" x14ac:dyDescent="0.45">
      <c r="A63" s="11">
        <v>3</v>
      </c>
      <c r="B63" s="147" t="s">
        <v>38</v>
      </c>
      <c r="C63" s="3">
        <v>1</v>
      </c>
      <c r="D63" s="146" t="s">
        <v>39</v>
      </c>
      <c r="E63" s="3">
        <v>7.5</v>
      </c>
      <c r="F63" s="146">
        <v>1</v>
      </c>
      <c r="G63" s="3">
        <v>3</v>
      </c>
      <c r="H63" s="146">
        <v>3</v>
      </c>
      <c r="I63" s="3">
        <v>0</v>
      </c>
      <c r="J63" s="146">
        <v>0</v>
      </c>
      <c r="K63" s="3">
        <v>1</v>
      </c>
      <c r="L63" s="146">
        <v>2</v>
      </c>
      <c r="M63" s="3">
        <v>0</v>
      </c>
      <c r="N63" s="146">
        <v>0</v>
      </c>
      <c r="O63" s="3">
        <v>0</v>
      </c>
      <c r="P63" s="146">
        <v>1</v>
      </c>
      <c r="Q63" s="3">
        <v>0</v>
      </c>
      <c r="R63" s="146">
        <v>0</v>
      </c>
      <c r="S63" s="3">
        <v>1</v>
      </c>
      <c r="T63" s="2"/>
      <c r="U63" s="155" t="s">
        <v>91</v>
      </c>
      <c r="V63" s="5">
        <v>1</v>
      </c>
      <c r="W63" s="158" t="s">
        <v>92</v>
      </c>
      <c r="X63" s="5">
        <v>7</v>
      </c>
      <c r="Y63" s="158">
        <v>2</v>
      </c>
      <c r="Z63" s="5">
        <v>3</v>
      </c>
      <c r="AA63" s="158">
        <v>2</v>
      </c>
      <c r="AB63" s="5">
        <v>0</v>
      </c>
      <c r="AC63" s="158">
        <v>0</v>
      </c>
      <c r="AD63" s="5">
        <v>0</v>
      </c>
      <c r="AE63" s="158">
        <v>2</v>
      </c>
      <c r="AF63" s="5">
        <v>0</v>
      </c>
      <c r="AG63" s="158">
        <v>0</v>
      </c>
      <c r="AH63" s="5">
        <v>0</v>
      </c>
      <c r="AI63" s="158">
        <v>1</v>
      </c>
      <c r="AJ63" s="5">
        <v>0</v>
      </c>
      <c r="AK63" s="158">
        <v>0</v>
      </c>
      <c r="AL63" s="5">
        <v>0</v>
      </c>
    </row>
    <row r="64" spans="1:66" x14ac:dyDescent="0.45">
      <c r="A64" s="11">
        <v>7</v>
      </c>
      <c r="B64" s="147" t="s">
        <v>40</v>
      </c>
      <c r="C64" s="3">
        <v>0</v>
      </c>
      <c r="D64" s="146" t="s">
        <v>41</v>
      </c>
      <c r="E64" s="3">
        <v>7</v>
      </c>
      <c r="F64" s="146">
        <v>1</v>
      </c>
      <c r="G64" s="3">
        <v>3</v>
      </c>
      <c r="H64" s="146">
        <v>1</v>
      </c>
      <c r="I64" s="3">
        <v>0</v>
      </c>
      <c r="J64" s="146">
        <v>0</v>
      </c>
      <c r="K64" s="3">
        <v>0</v>
      </c>
      <c r="L64" s="146">
        <v>1</v>
      </c>
      <c r="M64" s="3">
        <v>0</v>
      </c>
      <c r="N64" s="146">
        <v>0</v>
      </c>
      <c r="O64" s="3">
        <v>0</v>
      </c>
      <c r="P64" s="146">
        <v>1</v>
      </c>
      <c r="Q64" s="3">
        <v>0</v>
      </c>
      <c r="R64" s="146">
        <v>0</v>
      </c>
      <c r="S64" s="3">
        <v>0</v>
      </c>
      <c r="T64" s="2"/>
      <c r="U64" s="155" t="s">
        <v>40</v>
      </c>
      <c r="V64" s="5">
        <v>0</v>
      </c>
      <c r="W64" s="158" t="s">
        <v>41</v>
      </c>
      <c r="X64" s="5">
        <v>6.5</v>
      </c>
      <c r="Y64" s="158">
        <v>1</v>
      </c>
      <c r="Z64" s="5">
        <v>2</v>
      </c>
      <c r="AA64" s="158">
        <v>1</v>
      </c>
      <c r="AB64" s="5">
        <v>0</v>
      </c>
      <c r="AC64" s="158">
        <v>0</v>
      </c>
      <c r="AD64" s="5">
        <v>0</v>
      </c>
      <c r="AE64" s="158">
        <v>1</v>
      </c>
      <c r="AF64" s="5">
        <v>0</v>
      </c>
      <c r="AG64" s="158">
        <v>0</v>
      </c>
      <c r="AH64" s="5">
        <v>0</v>
      </c>
      <c r="AI64" s="158">
        <v>0</v>
      </c>
      <c r="AJ64" s="5">
        <v>0</v>
      </c>
      <c r="AK64" s="158">
        <v>0</v>
      </c>
      <c r="AL64" s="5">
        <v>0</v>
      </c>
    </row>
    <row r="65" spans="1:38" x14ac:dyDescent="0.45">
      <c r="A65" s="11">
        <v>9</v>
      </c>
      <c r="B65" s="147" t="s">
        <v>42</v>
      </c>
      <c r="C65" s="3">
        <v>0</v>
      </c>
      <c r="D65" s="146" t="s">
        <v>43</v>
      </c>
      <c r="E65" s="3">
        <v>7</v>
      </c>
      <c r="F65" s="146">
        <v>0</v>
      </c>
      <c r="G65" s="3">
        <v>0</v>
      </c>
      <c r="H65" s="146">
        <v>0</v>
      </c>
      <c r="I65" s="3">
        <v>0</v>
      </c>
      <c r="J65" s="146">
        <v>1</v>
      </c>
      <c r="K65" s="3">
        <v>0</v>
      </c>
      <c r="L65" s="146">
        <v>2</v>
      </c>
      <c r="M65" s="3">
        <v>0</v>
      </c>
      <c r="N65" s="146">
        <v>1</v>
      </c>
      <c r="O65" s="3">
        <v>1</v>
      </c>
      <c r="P65" s="146">
        <v>1</v>
      </c>
      <c r="Q65" s="3">
        <v>0</v>
      </c>
      <c r="R65" s="146">
        <v>0</v>
      </c>
      <c r="S65" s="3">
        <v>2</v>
      </c>
      <c r="T65" s="2"/>
      <c r="U65" s="155" t="s">
        <v>42</v>
      </c>
      <c r="V65" s="5">
        <v>0</v>
      </c>
      <c r="W65" s="158" t="s">
        <v>48</v>
      </c>
      <c r="X65" s="5">
        <v>6</v>
      </c>
      <c r="Y65" s="158">
        <v>0</v>
      </c>
      <c r="Z65" s="5">
        <v>0</v>
      </c>
      <c r="AA65" s="158">
        <v>0</v>
      </c>
      <c r="AB65" s="5">
        <v>0</v>
      </c>
      <c r="AC65" s="158">
        <v>0</v>
      </c>
      <c r="AD65" s="5">
        <v>0</v>
      </c>
      <c r="AE65" s="158">
        <v>1</v>
      </c>
      <c r="AF65" s="5">
        <v>0</v>
      </c>
      <c r="AG65" s="158">
        <v>1</v>
      </c>
      <c r="AH65" s="5">
        <v>0</v>
      </c>
      <c r="AI65" s="158">
        <v>1</v>
      </c>
      <c r="AJ65" s="5">
        <v>0</v>
      </c>
      <c r="AK65" s="158">
        <v>1</v>
      </c>
      <c r="AL65" s="5">
        <v>1</v>
      </c>
    </row>
    <row r="66" spans="1:38" x14ac:dyDescent="0.45">
      <c r="A66" s="78">
        <v>10</v>
      </c>
      <c r="B66" s="153">
        <v>22.3</v>
      </c>
      <c r="C66" s="3">
        <v>0</v>
      </c>
      <c r="D66" s="154">
        <v>8</v>
      </c>
      <c r="E66" s="3">
        <v>7</v>
      </c>
      <c r="F66" s="146">
        <v>0</v>
      </c>
      <c r="G66" s="3">
        <v>0</v>
      </c>
      <c r="H66" s="146">
        <v>0</v>
      </c>
      <c r="I66" s="3">
        <v>0</v>
      </c>
      <c r="J66" s="146">
        <v>0</v>
      </c>
      <c r="K66" s="3">
        <v>0</v>
      </c>
      <c r="L66" s="146">
        <v>1</v>
      </c>
      <c r="M66" s="3">
        <v>1</v>
      </c>
      <c r="N66" s="146">
        <v>0</v>
      </c>
      <c r="O66" s="3">
        <v>0</v>
      </c>
      <c r="P66" s="146">
        <v>0</v>
      </c>
      <c r="Q66" s="3">
        <v>0</v>
      </c>
      <c r="R66" s="146">
        <v>0</v>
      </c>
      <c r="S66" s="3">
        <v>0</v>
      </c>
      <c r="T66" s="2"/>
      <c r="U66" s="159">
        <v>22.3</v>
      </c>
      <c r="V66" s="5">
        <v>0</v>
      </c>
      <c r="W66" s="160">
        <v>8</v>
      </c>
      <c r="X66" s="5">
        <v>9</v>
      </c>
      <c r="Y66" s="158">
        <v>0</v>
      </c>
      <c r="Z66" s="5">
        <v>0</v>
      </c>
      <c r="AA66" s="158">
        <v>0</v>
      </c>
      <c r="AB66" s="5">
        <v>0</v>
      </c>
      <c r="AC66" s="158">
        <v>0</v>
      </c>
      <c r="AD66" s="5">
        <v>0</v>
      </c>
      <c r="AE66" s="158">
        <v>0</v>
      </c>
      <c r="AF66" s="5">
        <v>0</v>
      </c>
      <c r="AG66" s="158">
        <v>0</v>
      </c>
      <c r="AH66" s="5">
        <v>0</v>
      </c>
      <c r="AI66" s="158">
        <v>0</v>
      </c>
      <c r="AJ66" s="5">
        <v>0</v>
      </c>
      <c r="AK66" s="158">
        <v>0</v>
      </c>
      <c r="AL66" s="5">
        <v>0</v>
      </c>
    </row>
    <row r="67" spans="1:38" x14ac:dyDescent="0.45">
      <c r="A67" s="11">
        <v>12</v>
      </c>
      <c r="B67" s="147" t="s">
        <v>44</v>
      </c>
      <c r="C67" s="3">
        <v>0</v>
      </c>
      <c r="D67" s="146" t="s">
        <v>45</v>
      </c>
      <c r="E67" s="3">
        <v>5</v>
      </c>
      <c r="F67" s="146">
        <v>0</v>
      </c>
      <c r="G67" s="3">
        <v>2</v>
      </c>
      <c r="H67" s="146">
        <v>2</v>
      </c>
      <c r="I67" s="3">
        <v>0</v>
      </c>
      <c r="J67" s="146">
        <v>0</v>
      </c>
      <c r="K67" s="3">
        <v>0</v>
      </c>
      <c r="L67" s="146">
        <v>2</v>
      </c>
      <c r="M67" s="3">
        <v>0</v>
      </c>
      <c r="N67" s="146">
        <v>0</v>
      </c>
      <c r="O67" s="3">
        <v>0</v>
      </c>
      <c r="P67" s="146">
        <v>1</v>
      </c>
      <c r="Q67" s="3">
        <v>0</v>
      </c>
      <c r="R67" s="146">
        <v>0</v>
      </c>
      <c r="S67" s="3">
        <v>1</v>
      </c>
      <c r="T67" s="2"/>
      <c r="U67" s="155" t="s">
        <v>93</v>
      </c>
      <c r="V67" s="5">
        <v>0</v>
      </c>
      <c r="W67" s="158" t="s">
        <v>46</v>
      </c>
      <c r="X67" s="5">
        <v>4.5</v>
      </c>
      <c r="Y67" s="158">
        <v>0</v>
      </c>
      <c r="Z67" s="5">
        <v>2</v>
      </c>
      <c r="AA67" s="158">
        <v>1</v>
      </c>
      <c r="AB67" s="5">
        <v>0</v>
      </c>
      <c r="AC67" s="158">
        <v>0</v>
      </c>
      <c r="AD67" s="5">
        <v>0</v>
      </c>
      <c r="AE67" s="158">
        <v>1</v>
      </c>
      <c r="AF67" s="5">
        <v>0</v>
      </c>
      <c r="AG67" s="158">
        <v>0</v>
      </c>
      <c r="AH67" s="5">
        <v>0</v>
      </c>
      <c r="AI67" s="158">
        <v>1</v>
      </c>
      <c r="AJ67" s="5">
        <v>0</v>
      </c>
      <c r="AK67" s="158">
        <v>0</v>
      </c>
      <c r="AL67" s="5">
        <v>0</v>
      </c>
    </row>
    <row r="68" spans="1:38" x14ac:dyDescent="0.45">
      <c r="A68" s="11">
        <v>14</v>
      </c>
      <c r="B68" s="153">
        <v>23</v>
      </c>
      <c r="C68" s="3">
        <v>0</v>
      </c>
      <c r="D68" s="146" t="s">
        <v>46</v>
      </c>
      <c r="E68" s="3">
        <v>7</v>
      </c>
      <c r="F68" s="146">
        <v>2</v>
      </c>
      <c r="G68" s="3">
        <v>3</v>
      </c>
      <c r="H68" s="146">
        <v>1</v>
      </c>
      <c r="I68" s="3">
        <v>1</v>
      </c>
      <c r="J68" s="146">
        <v>1</v>
      </c>
      <c r="K68" s="3">
        <v>0</v>
      </c>
      <c r="L68" s="146">
        <v>3</v>
      </c>
      <c r="M68" s="3">
        <v>1</v>
      </c>
      <c r="N68" s="146">
        <v>1</v>
      </c>
      <c r="O68" s="3">
        <v>2</v>
      </c>
      <c r="P68" s="146">
        <v>1</v>
      </c>
      <c r="Q68" s="3">
        <v>0</v>
      </c>
      <c r="R68" s="146">
        <v>1</v>
      </c>
      <c r="S68" s="3">
        <v>1</v>
      </c>
      <c r="T68" s="2"/>
      <c r="U68" s="155" t="s">
        <v>36</v>
      </c>
      <c r="V68" s="5">
        <v>0</v>
      </c>
      <c r="W68" s="158" t="s">
        <v>49</v>
      </c>
      <c r="X68" s="5">
        <v>6.5</v>
      </c>
      <c r="Y68" s="158">
        <v>0</v>
      </c>
      <c r="Z68" s="5">
        <v>3</v>
      </c>
      <c r="AA68" s="158">
        <v>1</v>
      </c>
      <c r="AB68" s="5">
        <v>0</v>
      </c>
      <c r="AC68" s="158">
        <v>0</v>
      </c>
      <c r="AD68" s="5">
        <v>0</v>
      </c>
      <c r="AE68" s="158">
        <v>3</v>
      </c>
      <c r="AF68" s="5">
        <v>0</v>
      </c>
      <c r="AG68" s="158">
        <v>0</v>
      </c>
      <c r="AH68" s="5">
        <v>0</v>
      </c>
      <c r="AI68" s="158">
        <v>1</v>
      </c>
      <c r="AJ68" s="5">
        <v>0</v>
      </c>
      <c r="AK68" s="158">
        <v>0</v>
      </c>
      <c r="AL68" s="5">
        <v>1</v>
      </c>
    </row>
    <row r="69" spans="1:38" x14ac:dyDescent="0.45">
      <c r="A69" s="11">
        <v>15</v>
      </c>
      <c r="B69" s="147" t="s">
        <v>36</v>
      </c>
      <c r="C69" s="3">
        <v>1</v>
      </c>
      <c r="D69" s="146" t="s">
        <v>43</v>
      </c>
      <c r="E69" s="3">
        <v>8</v>
      </c>
      <c r="F69" s="146">
        <v>0</v>
      </c>
      <c r="G69" s="3">
        <v>3</v>
      </c>
      <c r="H69" s="146">
        <v>3</v>
      </c>
      <c r="I69" s="3">
        <v>0</v>
      </c>
      <c r="J69" s="146">
        <v>0</v>
      </c>
      <c r="K69" s="3">
        <v>1</v>
      </c>
      <c r="L69" s="146">
        <v>3</v>
      </c>
      <c r="M69" s="3">
        <v>0</v>
      </c>
      <c r="N69" s="146">
        <v>2</v>
      </c>
      <c r="O69" s="3">
        <v>1</v>
      </c>
      <c r="P69" s="146">
        <v>1</v>
      </c>
      <c r="Q69" s="3">
        <v>0</v>
      </c>
      <c r="R69" s="146">
        <v>0</v>
      </c>
      <c r="S69" s="3">
        <v>1</v>
      </c>
      <c r="T69" s="2"/>
      <c r="U69" s="155" t="s">
        <v>94</v>
      </c>
      <c r="V69" s="5">
        <v>1</v>
      </c>
      <c r="W69" s="158" t="s">
        <v>49</v>
      </c>
      <c r="X69" s="5">
        <v>8</v>
      </c>
      <c r="Y69" s="158">
        <v>0</v>
      </c>
      <c r="Z69" s="5">
        <v>3</v>
      </c>
      <c r="AA69" s="158">
        <v>3</v>
      </c>
      <c r="AB69" s="5">
        <v>0</v>
      </c>
      <c r="AC69" s="158">
        <v>0</v>
      </c>
      <c r="AD69" s="5">
        <v>0</v>
      </c>
      <c r="AE69" s="158">
        <v>1</v>
      </c>
      <c r="AF69" s="5">
        <v>0</v>
      </c>
      <c r="AG69" s="158">
        <v>2</v>
      </c>
      <c r="AH69" s="5">
        <v>0</v>
      </c>
      <c r="AI69" s="158">
        <v>2</v>
      </c>
      <c r="AJ69" s="5">
        <v>0</v>
      </c>
      <c r="AK69" s="158">
        <v>0</v>
      </c>
      <c r="AL69" s="5">
        <v>2</v>
      </c>
    </row>
    <row r="70" spans="1:38" x14ac:dyDescent="0.45">
      <c r="A70" s="11">
        <v>18</v>
      </c>
      <c r="B70" s="147" t="s">
        <v>36</v>
      </c>
      <c r="C70" s="3">
        <v>0</v>
      </c>
      <c r="D70" s="146" t="s">
        <v>43</v>
      </c>
      <c r="E70" s="3">
        <v>7</v>
      </c>
      <c r="F70" s="146">
        <v>1</v>
      </c>
      <c r="G70" s="3">
        <v>0</v>
      </c>
      <c r="H70" s="146">
        <v>0</v>
      </c>
      <c r="I70" s="3">
        <v>0</v>
      </c>
      <c r="J70" s="146">
        <v>0</v>
      </c>
      <c r="K70" s="3">
        <v>1</v>
      </c>
      <c r="L70" s="146">
        <v>1</v>
      </c>
      <c r="M70" s="3">
        <v>0</v>
      </c>
      <c r="N70" s="146">
        <v>0</v>
      </c>
      <c r="O70" s="3">
        <v>0</v>
      </c>
      <c r="P70" s="146">
        <v>0</v>
      </c>
      <c r="Q70" s="3">
        <v>0</v>
      </c>
      <c r="R70" s="146">
        <v>0</v>
      </c>
      <c r="S70" s="3">
        <v>0</v>
      </c>
      <c r="T70" s="2"/>
      <c r="U70" s="155" t="s">
        <v>95</v>
      </c>
      <c r="V70" s="5">
        <v>0</v>
      </c>
      <c r="W70" s="158" t="s">
        <v>37</v>
      </c>
      <c r="X70" s="5">
        <v>9</v>
      </c>
      <c r="Y70" s="158">
        <v>1</v>
      </c>
      <c r="Z70" s="5">
        <v>0</v>
      </c>
      <c r="AA70" s="158">
        <v>0</v>
      </c>
      <c r="AB70" s="5">
        <v>0</v>
      </c>
      <c r="AC70" s="158">
        <v>0</v>
      </c>
      <c r="AD70" s="5">
        <v>2</v>
      </c>
      <c r="AE70" s="158">
        <v>0</v>
      </c>
      <c r="AF70" s="5">
        <v>0</v>
      </c>
      <c r="AG70" s="158">
        <v>0</v>
      </c>
      <c r="AH70" s="5">
        <v>0</v>
      </c>
      <c r="AI70" s="158">
        <v>3</v>
      </c>
      <c r="AJ70" s="5">
        <v>0</v>
      </c>
      <c r="AK70" s="158">
        <v>0</v>
      </c>
      <c r="AL70" s="5">
        <v>1</v>
      </c>
    </row>
    <row r="71" spans="1:38" x14ac:dyDescent="0.45">
      <c r="A71" s="11">
        <v>19</v>
      </c>
      <c r="B71" s="153">
        <v>22.3</v>
      </c>
      <c r="C71" s="3">
        <v>0</v>
      </c>
      <c r="D71" s="146" t="s">
        <v>47</v>
      </c>
      <c r="E71" s="3">
        <v>8</v>
      </c>
      <c r="F71" s="146">
        <v>0</v>
      </c>
      <c r="G71" s="3">
        <v>2</v>
      </c>
      <c r="H71" s="146">
        <v>2</v>
      </c>
      <c r="I71" s="3">
        <v>0</v>
      </c>
      <c r="J71" s="146">
        <v>0</v>
      </c>
      <c r="K71" s="3">
        <v>0</v>
      </c>
      <c r="L71" s="146">
        <v>1</v>
      </c>
      <c r="M71" s="3">
        <v>0</v>
      </c>
      <c r="N71" s="146">
        <v>0</v>
      </c>
      <c r="O71" s="3">
        <v>0</v>
      </c>
      <c r="P71" s="146">
        <v>1</v>
      </c>
      <c r="Q71" s="3">
        <v>0</v>
      </c>
      <c r="R71" s="146">
        <v>0</v>
      </c>
      <c r="S71" s="3">
        <v>0</v>
      </c>
      <c r="T71" s="2"/>
      <c r="U71" s="155" t="s">
        <v>50</v>
      </c>
      <c r="V71" s="5">
        <v>0</v>
      </c>
      <c r="W71" s="158" t="s">
        <v>96</v>
      </c>
      <c r="X71" s="5">
        <v>7.5</v>
      </c>
      <c r="Y71" s="158">
        <v>0</v>
      </c>
      <c r="Z71" s="5">
        <v>3</v>
      </c>
      <c r="AA71" s="158">
        <v>2</v>
      </c>
      <c r="AB71" s="5">
        <v>0</v>
      </c>
      <c r="AC71" s="158">
        <v>0</v>
      </c>
      <c r="AD71" s="5">
        <v>0</v>
      </c>
      <c r="AE71" s="158">
        <v>1</v>
      </c>
      <c r="AF71" s="5">
        <v>0</v>
      </c>
      <c r="AG71" s="158">
        <v>0</v>
      </c>
      <c r="AH71" s="5">
        <v>0</v>
      </c>
      <c r="AI71" s="158">
        <v>1</v>
      </c>
      <c r="AJ71" s="5">
        <v>0</v>
      </c>
      <c r="AK71" s="158">
        <v>0</v>
      </c>
      <c r="AL71" s="5">
        <v>0</v>
      </c>
    </row>
    <row r="72" spans="1:38" x14ac:dyDescent="0.45">
      <c r="A72" s="11">
        <v>20</v>
      </c>
      <c r="B72" s="147" t="s">
        <v>42</v>
      </c>
      <c r="C72" s="3">
        <v>1</v>
      </c>
      <c r="D72" s="146" t="s">
        <v>37</v>
      </c>
      <c r="E72" s="3">
        <v>8</v>
      </c>
      <c r="F72" s="146">
        <v>0</v>
      </c>
      <c r="G72" s="3">
        <v>3</v>
      </c>
      <c r="H72" s="146">
        <v>3</v>
      </c>
      <c r="I72" s="3">
        <v>0</v>
      </c>
      <c r="J72" s="146">
        <v>0</v>
      </c>
      <c r="K72" s="3">
        <v>0</v>
      </c>
      <c r="L72" s="146">
        <v>3</v>
      </c>
      <c r="M72" s="3">
        <v>0</v>
      </c>
      <c r="N72" s="146">
        <v>0</v>
      </c>
      <c r="O72" s="3">
        <v>3</v>
      </c>
      <c r="P72" s="146">
        <v>1</v>
      </c>
      <c r="Q72" s="3">
        <v>0</v>
      </c>
      <c r="R72" s="146">
        <v>0</v>
      </c>
      <c r="S72" s="3">
        <v>1</v>
      </c>
      <c r="T72" s="2"/>
      <c r="U72" s="155" t="s">
        <v>50</v>
      </c>
      <c r="V72" s="5">
        <v>1</v>
      </c>
      <c r="W72" s="158" t="s">
        <v>97</v>
      </c>
      <c r="X72" s="5">
        <v>7</v>
      </c>
      <c r="Y72" s="158">
        <v>0</v>
      </c>
      <c r="Z72" s="5">
        <v>1</v>
      </c>
      <c r="AA72" s="158">
        <v>3</v>
      </c>
      <c r="AB72" s="5">
        <v>0</v>
      </c>
      <c r="AC72" s="158">
        <v>0</v>
      </c>
      <c r="AD72" s="5">
        <v>0</v>
      </c>
      <c r="AE72" s="158">
        <v>3</v>
      </c>
      <c r="AF72" s="5">
        <v>0</v>
      </c>
      <c r="AG72" s="158">
        <v>0</v>
      </c>
      <c r="AH72" s="5">
        <v>0</v>
      </c>
      <c r="AI72" s="158">
        <v>1</v>
      </c>
      <c r="AJ72" s="5">
        <v>0</v>
      </c>
      <c r="AK72" s="158">
        <v>0</v>
      </c>
      <c r="AL72" s="5">
        <v>1</v>
      </c>
    </row>
    <row r="73" spans="1:38" x14ac:dyDescent="0.45">
      <c r="A73" s="11">
        <v>22</v>
      </c>
      <c r="B73" s="153">
        <v>23</v>
      </c>
      <c r="C73" s="3">
        <v>2</v>
      </c>
      <c r="D73" s="146" t="s">
        <v>48</v>
      </c>
      <c r="E73" s="3">
        <v>5</v>
      </c>
      <c r="F73" s="146">
        <v>3</v>
      </c>
      <c r="G73" s="3">
        <v>3</v>
      </c>
      <c r="H73" s="146">
        <v>2</v>
      </c>
      <c r="I73" s="3">
        <v>1</v>
      </c>
      <c r="J73" s="146">
        <v>0</v>
      </c>
      <c r="K73" s="3">
        <v>2</v>
      </c>
      <c r="L73" s="146">
        <v>3</v>
      </c>
      <c r="M73" s="3">
        <v>2</v>
      </c>
      <c r="N73" s="146">
        <v>2</v>
      </c>
      <c r="O73" s="3">
        <v>0</v>
      </c>
      <c r="P73" s="146">
        <v>3</v>
      </c>
      <c r="Q73" s="3">
        <v>0</v>
      </c>
      <c r="R73" s="146">
        <v>0</v>
      </c>
      <c r="S73" s="3">
        <v>3</v>
      </c>
      <c r="T73" s="2"/>
      <c r="U73" s="155" t="s">
        <v>98</v>
      </c>
      <c r="V73" s="5">
        <v>0</v>
      </c>
      <c r="W73" s="158" t="s">
        <v>48</v>
      </c>
      <c r="X73" s="5">
        <v>6</v>
      </c>
      <c r="Y73" s="158">
        <v>1</v>
      </c>
      <c r="Z73" s="5">
        <v>3</v>
      </c>
      <c r="AA73" s="158">
        <v>1</v>
      </c>
      <c r="AB73" s="5">
        <v>0</v>
      </c>
      <c r="AC73" s="158">
        <v>0</v>
      </c>
      <c r="AD73" s="5">
        <v>1</v>
      </c>
      <c r="AE73" s="158">
        <v>0</v>
      </c>
      <c r="AF73" s="5">
        <v>2</v>
      </c>
      <c r="AG73" s="158">
        <v>3</v>
      </c>
      <c r="AH73" s="5">
        <v>0</v>
      </c>
      <c r="AI73" s="158">
        <v>3</v>
      </c>
      <c r="AJ73" s="5">
        <v>0</v>
      </c>
      <c r="AK73" s="158">
        <v>0</v>
      </c>
      <c r="AL73" s="5">
        <v>2</v>
      </c>
    </row>
    <row r="74" spans="1:38" x14ac:dyDescent="0.45">
      <c r="A74" s="11">
        <v>25</v>
      </c>
      <c r="B74" s="147" t="s">
        <v>36</v>
      </c>
      <c r="C74" s="3">
        <v>1</v>
      </c>
      <c r="D74" s="146" t="s">
        <v>49</v>
      </c>
      <c r="E74" s="3">
        <v>7</v>
      </c>
      <c r="F74" s="146">
        <v>1</v>
      </c>
      <c r="G74" s="3">
        <v>1</v>
      </c>
      <c r="H74" s="146">
        <v>1</v>
      </c>
      <c r="I74" s="3">
        <v>0</v>
      </c>
      <c r="J74" s="146">
        <v>0</v>
      </c>
      <c r="K74" s="3">
        <v>0</v>
      </c>
      <c r="L74" s="146">
        <v>0</v>
      </c>
      <c r="M74" s="3">
        <v>1</v>
      </c>
      <c r="N74" s="146">
        <v>0</v>
      </c>
      <c r="O74" s="3">
        <v>0</v>
      </c>
      <c r="P74" s="146">
        <v>1</v>
      </c>
      <c r="Q74" s="3">
        <v>0</v>
      </c>
      <c r="R74" s="146">
        <v>0</v>
      </c>
      <c r="S74" s="3">
        <v>2</v>
      </c>
      <c r="T74" s="2"/>
      <c r="U74" s="155" t="s">
        <v>99</v>
      </c>
      <c r="V74" s="5">
        <v>2</v>
      </c>
      <c r="W74" s="158" t="s">
        <v>49</v>
      </c>
      <c r="X74" s="5">
        <v>6</v>
      </c>
      <c r="Y74" s="158">
        <v>3</v>
      </c>
      <c r="Z74" s="5">
        <v>3</v>
      </c>
      <c r="AA74" s="158">
        <v>1</v>
      </c>
      <c r="AB74" s="5">
        <v>0</v>
      </c>
      <c r="AC74" s="158">
        <v>0</v>
      </c>
      <c r="AD74" s="5">
        <v>0</v>
      </c>
      <c r="AE74" s="158">
        <v>1</v>
      </c>
      <c r="AF74" s="5">
        <v>2</v>
      </c>
      <c r="AG74" s="158">
        <v>0</v>
      </c>
      <c r="AH74" s="5">
        <v>2</v>
      </c>
      <c r="AI74" s="158">
        <v>1</v>
      </c>
      <c r="AJ74" s="5">
        <v>0</v>
      </c>
      <c r="AK74" s="158">
        <v>0</v>
      </c>
      <c r="AL74" s="5">
        <v>2</v>
      </c>
    </row>
    <row r="75" spans="1:38" x14ac:dyDescent="0.45">
      <c r="A75" s="11">
        <v>26</v>
      </c>
      <c r="B75" s="147" t="s">
        <v>36</v>
      </c>
      <c r="C75" s="3">
        <v>2</v>
      </c>
      <c r="D75" s="146" t="s">
        <v>43</v>
      </c>
      <c r="E75" s="3">
        <v>7</v>
      </c>
      <c r="F75" s="146">
        <v>2</v>
      </c>
      <c r="G75" s="3">
        <v>2</v>
      </c>
      <c r="H75" s="146">
        <v>1</v>
      </c>
      <c r="I75" s="3">
        <v>0</v>
      </c>
      <c r="J75" s="146">
        <v>0</v>
      </c>
      <c r="K75" s="3">
        <v>0</v>
      </c>
      <c r="L75" s="146">
        <v>2</v>
      </c>
      <c r="M75" s="3">
        <v>0</v>
      </c>
      <c r="N75" s="146">
        <v>1</v>
      </c>
      <c r="O75" s="3">
        <v>0</v>
      </c>
      <c r="P75" s="146">
        <v>1</v>
      </c>
      <c r="Q75" s="3">
        <v>0</v>
      </c>
      <c r="R75" s="146">
        <v>0</v>
      </c>
      <c r="S75" s="3">
        <v>1</v>
      </c>
      <c r="T75" s="2"/>
      <c r="U75" s="155" t="s">
        <v>36</v>
      </c>
      <c r="V75" s="5">
        <v>2</v>
      </c>
      <c r="W75" s="158" t="s">
        <v>100</v>
      </c>
      <c r="X75" s="5">
        <v>7</v>
      </c>
      <c r="Y75" s="158">
        <v>3</v>
      </c>
      <c r="Z75" s="5">
        <v>3</v>
      </c>
      <c r="AA75" s="158">
        <v>1</v>
      </c>
      <c r="AB75" s="5">
        <v>0</v>
      </c>
      <c r="AC75" s="158">
        <v>0</v>
      </c>
      <c r="AD75" s="5">
        <v>0</v>
      </c>
      <c r="AE75" s="158">
        <v>2</v>
      </c>
      <c r="AF75" s="5">
        <v>0</v>
      </c>
      <c r="AG75" s="158">
        <v>0</v>
      </c>
      <c r="AH75" s="5">
        <v>0</v>
      </c>
      <c r="AI75" s="158">
        <v>1</v>
      </c>
      <c r="AJ75" s="5">
        <v>0</v>
      </c>
      <c r="AK75" s="158">
        <v>0</v>
      </c>
      <c r="AL75" s="5">
        <v>2</v>
      </c>
    </row>
    <row r="76" spans="1:38" x14ac:dyDescent="0.45">
      <c r="A76" s="12">
        <v>28</v>
      </c>
      <c r="B76" s="149" t="s">
        <v>50</v>
      </c>
      <c r="C76" s="4">
        <v>0</v>
      </c>
      <c r="D76" s="9" t="s">
        <v>41</v>
      </c>
      <c r="E76" s="4">
        <v>7</v>
      </c>
      <c r="F76" s="9">
        <v>0</v>
      </c>
      <c r="G76" s="4">
        <v>1</v>
      </c>
      <c r="H76" s="9">
        <v>0</v>
      </c>
      <c r="I76" s="4">
        <v>0</v>
      </c>
      <c r="J76" s="9">
        <v>0</v>
      </c>
      <c r="K76" s="4">
        <v>0</v>
      </c>
      <c r="L76" s="9">
        <v>0</v>
      </c>
      <c r="M76" s="4">
        <v>0</v>
      </c>
      <c r="N76" s="9">
        <v>0</v>
      </c>
      <c r="O76" s="4">
        <v>0</v>
      </c>
      <c r="P76" s="9">
        <v>1</v>
      </c>
      <c r="Q76" s="4">
        <v>0</v>
      </c>
      <c r="R76" s="9">
        <v>1</v>
      </c>
      <c r="S76" s="4">
        <v>2</v>
      </c>
      <c r="T76" s="2"/>
      <c r="U76" s="156" t="s">
        <v>95</v>
      </c>
      <c r="V76" s="7">
        <v>0</v>
      </c>
      <c r="W76" s="46" t="s">
        <v>101</v>
      </c>
      <c r="X76" s="7">
        <v>6.5</v>
      </c>
      <c r="Y76" s="46">
        <v>1</v>
      </c>
      <c r="Z76" s="7">
        <v>1</v>
      </c>
      <c r="AA76" s="46">
        <v>0</v>
      </c>
      <c r="AB76" s="7">
        <v>0</v>
      </c>
      <c r="AC76" s="46">
        <v>0</v>
      </c>
      <c r="AD76" s="7">
        <v>0</v>
      </c>
      <c r="AE76" s="46">
        <v>0</v>
      </c>
      <c r="AF76" s="7">
        <v>1</v>
      </c>
      <c r="AG76" s="46">
        <v>0</v>
      </c>
      <c r="AH76" s="7">
        <v>1</v>
      </c>
      <c r="AI76" s="46">
        <v>1</v>
      </c>
      <c r="AJ76" s="7">
        <v>0</v>
      </c>
      <c r="AK76" s="46">
        <v>1</v>
      </c>
      <c r="AL76" s="7">
        <v>3</v>
      </c>
    </row>
  </sheetData>
  <mergeCells count="8">
    <mergeCell ref="A60:S60"/>
    <mergeCell ref="U60:AL60"/>
    <mergeCell ref="A1:D1"/>
    <mergeCell ref="F1:H1"/>
    <mergeCell ref="J20:P20"/>
    <mergeCell ref="A20:H20"/>
    <mergeCell ref="A40:I40"/>
    <mergeCell ref="K40:R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Q17"/>
  <sheetViews>
    <sheetView workbookViewId="0">
      <selection activeCell="N30" sqref="N30"/>
    </sheetView>
  </sheetViews>
  <sheetFormatPr defaultRowHeight="14.25" x14ac:dyDescent="0.45"/>
  <cols>
    <col min="1" max="1" width="11.796875" customWidth="1"/>
    <col min="2" max="2" width="10.796875" customWidth="1"/>
    <col min="3" max="3" width="15.796875" customWidth="1"/>
  </cols>
  <sheetData>
    <row r="1" spans="1:43" s="1" customFormat="1" ht="41" customHeight="1" x14ac:dyDescent="0.45">
      <c r="A1" s="231" t="s">
        <v>102</v>
      </c>
      <c r="B1" s="232"/>
      <c r="C1" s="23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</row>
    <row r="2" spans="1:43" s="48" customFormat="1" ht="22.05" customHeight="1" thickBot="1" x14ac:dyDescent="0.5">
      <c r="A2" s="126" t="s">
        <v>28</v>
      </c>
      <c r="B2" s="127" t="s">
        <v>12</v>
      </c>
      <c r="C2" s="128" t="s">
        <v>14</v>
      </c>
    </row>
    <row r="3" spans="1:43" x14ac:dyDescent="0.45">
      <c r="A3" s="24">
        <v>2</v>
      </c>
      <c r="B3" s="14">
        <v>10</v>
      </c>
      <c r="C3" s="57">
        <v>10</v>
      </c>
    </row>
    <row r="4" spans="1:43" x14ac:dyDescent="0.45">
      <c r="A4" s="24">
        <v>3</v>
      </c>
      <c r="B4" s="14">
        <v>8</v>
      </c>
      <c r="C4" s="57">
        <v>8</v>
      </c>
    </row>
    <row r="5" spans="1:43" x14ac:dyDescent="0.45">
      <c r="A5" s="24">
        <v>7</v>
      </c>
      <c r="B5" s="14">
        <v>8</v>
      </c>
      <c r="C5" s="57">
        <v>9</v>
      </c>
    </row>
    <row r="6" spans="1:43" x14ac:dyDescent="0.45">
      <c r="A6" s="24">
        <v>9</v>
      </c>
      <c r="B6" s="14">
        <v>7</v>
      </c>
      <c r="C6" s="57">
        <v>8</v>
      </c>
    </row>
    <row r="7" spans="1:43" x14ac:dyDescent="0.45">
      <c r="A7" s="43">
        <v>10</v>
      </c>
      <c r="B7" s="129">
        <v>10</v>
      </c>
      <c r="C7" s="57">
        <v>9</v>
      </c>
    </row>
    <row r="8" spans="1:43" x14ac:dyDescent="0.45">
      <c r="A8" s="24">
        <v>12</v>
      </c>
      <c r="B8" s="14">
        <v>8</v>
      </c>
      <c r="C8" s="57">
        <v>10</v>
      </c>
    </row>
    <row r="9" spans="1:43" x14ac:dyDescent="0.45">
      <c r="A9" s="24">
        <v>14</v>
      </c>
      <c r="B9" s="14">
        <v>5</v>
      </c>
      <c r="C9" s="57">
        <v>9</v>
      </c>
    </row>
    <row r="10" spans="1:43" x14ac:dyDescent="0.45">
      <c r="A10" s="24">
        <v>15</v>
      </c>
      <c r="B10" s="14">
        <v>6</v>
      </c>
      <c r="C10" s="57">
        <v>7</v>
      </c>
    </row>
    <row r="11" spans="1:43" x14ac:dyDescent="0.45">
      <c r="A11" s="24">
        <v>18</v>
      </c>
      <c r="B11" s="14">
        <v>15</v>
      </c>
      <c r="C11" s="57">
        <v>15</v>
      </c>
    </row>
    <row r="12" spans="1:43" x14ac:dyDescent="0.45">
      <c r="A12" s="24">
        <v>19</v>
      </c>
      <c r="B12" s="14">
        <v>9</v>
      </c>
      <c r="C12" s="57">
        <v>9</v>
      </c>
    </row>
    <row r="13" spans="1:43" x14ac:dyDescent="0.45">
      <c r="A13" s="24">
        <v>20</v>
      </c>
      <c r="B13" s="14">
        <v>8</v>
      </c>
      <c r="C13" s="57">
        <v>10</v>
      </c>
    </row>
    <row r="14" spans="1:43" x14ac:dyDescent="0.45">
      <c r="A14" s="24">
        <v>22</v>
      </c>
      <c r="B14" s="14">
        <v>8</v>
      </c>
      <c r="C14" s="57">
        <v>9</v>
      </c>
    </row>
    <row r="15" spans="1:43" x14ac:dyDescent="0.45">
      <c r="A15" s="24">
        <v>25</v>
      </c>
      <c r="B15" s="14">
        <v>11</v>
      </c>
      <c r="C15" s="57">
        <v>10</v>
      </c>
    </row>
    <row r="16" spans="1:43" x14ac:dyDescent="0.45">
      <c r="A16" s="24">
        <v>26</v>
      </c>
      <c r="B16" s="14">
        <v>11</v>
      </c>
      <c r="C16" s="57">
        <v>10</v>
      </c>
    </row>
    <row r="17" spans="1:3" x14ac:dyDescent="0.45">
      <c r="A17" s="36">
        <v>28</v>
      </c>
      <c r="B17" s="21">
        <v>7</v>
      </c>
      <c r="C17" s="130">
        <v>8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"/>
  <sheetViews>
    <sheetView workbookViewId="0">
      <selection activeCell="D28" sqref="D28"/>
    </sheetView>
  </sheetViews>
  <sheetFormatPr defaultRowHeight="14.25" x14ac:dyDescent="0.45"/>
  <cols>
    <col min="2" max="2" width="10.796875" customWidth="1"/>
    <col min="3" max="3" width="16.46484375" customWidth="1"/>
    <col min="4" max="4" width="14.9296875" customWidth="1"/>
    <col min="5" max="5" width="23.46484375" customWidth="1"/>
    <col min="6" max="6" width="13.19921875" customWidth="1"/>
    <col min="7" max="7" width="8.46484375" customWidth="1"/>
    <col min="8" max="8" width="11.19921875" customWidth="1"/>
    <col min="9" max="9" width="16.06640625" customWidth="1"/>
    <col min="10" max="10" width="15" customWidth="1"/>
    <col min="11" max="11" width="23.796875" customWidth="1"/>
  </cols>
  <sheetData>
    <row r="1" spans="1:11" ht="31.05" customHeight="1" x14ac:dyDescent="0.45">
      <c r="A1" s="162"/>
      <c r="B1" s="217" t="s">
        <v>133</v>
      </c>
      <c r="C1" s="218"/>
      <c r="D1" s="218"/>
      <c r="E1" s="219"/>
      <c r="F1" s="112"/>
      <c r="G1" s="217" t="s">
        <v>134</v>
      </c>
      <c r="H1" s="204"/>
      <c r="I1" s="204"/>
      <c r="J1" s="204"/>
      <c r="K1" s="205"/>
    </row>
    <row r="2" spans="1:11" x14ac:dyDescent="0.45">
      <c r="A2" s="53" t="s">
        <v>16</v>
      </c>
      <c r="B2" s="74" t="s">
        <v>13</v>
      </c>
      <c r="C2" s="75" t="s">
        <v>11</v>
      </c>
      <c r="D2" s="76" t="s">
        <v>9</v>
      </c>
      <c r="E2" s="75" t="s">
        <v>15</v>
      </c>
      <c r="F2" s="92"/>
      <c r="G2" s="75" t="s">
        <v>16</v>
      </c>
      <c r="H2" s="76" t="s">
        <v>13</v>
      </c>
      <c r="I2" s="75" t="s">
        <v>11</v>
      </c>
      <c r="J2" s="76" t="s">
        <v>9</v>
      </c>
      <c r="K2" s="75" t="s">
        <v>15</v>
      </c>
    </row>
    <row r="3" spans="1:11" x14ac:dyDescent="0.45">
      <c r="A3" s="44">
        <v>2</v>
      </c>
      <c r="B3" s="33">
        <v>6</v>
      </c>
      <c r="C3" s="14">
        <v>1</v>
      </c>
      <c r="D3" s="15">
        <f>B3*E3</f>
        <v>8640.0000000000018</v>
      </c>
      <c r="E3" s="14">
        <v>1440.0000000000002</v>
      </c>
      <c r="G3" s="177">
        <v>2</v>
      </c>
      <c r="H3" s="139">
        <v>4</v>
      </c>
      <c r="I3" s="18">
        <v>1</v>
      </c>
      <c r="J3" s="139">
        <f>H3*K3</f>
        <v>5760</v>
      </c>
      <c r="K3" s="18">
        <v>1440</v>
      </c>
    </row>
    <row r="4" spans="1:11" x14ac:dyDescent="0.45">
      <c r="A4" s="43">
        <v>3</v>
      </c>
      <c r="B4" s="33">
        <v>6</v>
      </c>
      <c r="C4" s="14">
        <v>1</v>
      </c>
      <c r="D4" s="15">
        <f t="shared" ref="D4:D17" si="0">B4*E4</f>
        <v>8639.9999999999982</v>
      </c>
      <c r="E4" s="14">
        <v>1439.9999999999998</v>
      </c>
      <c r="G4" s="78">
        <v>3</v>
      </c>
      <c r="H4" s="139">
        <v>5</v>
      </c>
      <c r="I4" s="18">
        <v>1</v>
      </c>
      <c r="J4" s="139">
        <f t="shared" ref="J4:J17" si="1">H4*K4</f>
        <v>6623.1250000000009</v>
      </c>
      <c r="K4" s="18">
        <v>1324.6250000000002</v>
      </c>
    </row>
    <row r="5" spans="1:11" x14ac:dyDescent="0.45">
      <c r="A5" s="43">
        <v>7</v>
      </c>
      <c r="B5" s="33">
        <v>5</v>
      </c>
      <c r="C5" s="14">
        <v>1</v>
      </c>
      <c r="D5" s="15">
        <f t="shared" si="0"/>
        <v>7193.4999999999991</v>
      </c>
      <c r="E5" s="14">
        <v>1438.6999999999998</v>
      </c>
      <c r="G5" s="78">
        <v>7</v>
      </c>
      <c r="H5" s="139">
        <v>5</v>
      </c>
      <c r="I5" s="18">
        <v>1</v>
      </c>
      <c r="J5" s="139">
        <f t="shared" si="1"/>
        <v>7200</v>
      </c>
      <c r="K5" s="18">
        <v>1440</v>
      </c>
    </row>
    <row r="6" spans="1:11" x14ac:dyDescent="0.45">
      <c r="A6" s="43">
        <v>9</v>
      </c>
      <c r="B6" s="33">
        <v>6</v>
      </c>
      <c r="C6" s="14">
        <v>1</v>
      </c>
      <c r="D6" s="15">
        <f t="shared" si="0"/>
        <v>8580</v>
      </c>
      <c r="E6" s="14">
        <v>1430</v>
      </c>
      <c r="G6" s="78">
        <v>9</v>
      </c>
      <c r="H6" s="139">
        <v>5</v>
      </c>
      <c r="I6" s="18">
        <v>1</v>
      </c>
      <c r="J6" s="139">
        <f t="shared" si="1"/>
        <v>6959.9999999999982</v>
      </c>
      <c r="K6" s="18">
        <v>1391.9999999999995</v>
      </c>
    </row>
    <row r="7" spans="1:11" x14ac:dyDescent="0.45">
      <c r="A7" s="43">
        <v>10</v>
      </c>
      <c r="B7" s="33">
        <v>5</v>
      </c>
      <c r="C7" s="14">
        <v>1</v>
      </c>
      <c r="D7" s="15">
        <f t="shared" si="0"/>
        <v>7139</v>
      </c>
      <c r="E7" s="14">
        <v>1427.8</v>
      </c>
      <c r="G7" s="78">
        <v>10</v>
      </c>
      <c r="H7" s="139">
        <v>4</v>
      </c>
      <c r="I7" s="18">
        <v>1</v>
      </c>
      <c r="J7" s="139">
        <f t="shared" si="1"/>
        <v>5740.2666666666673</v>
      </c>
      <c r="K7" s="18">
        <v>1435.0666666666668</v>
      </c>
    </row>
    <row r="8" spans="1:11" x14ac:dyDescent="0.45">
      <c r="A8" s="43">
        <v>12</v>
      </c>
      <c r="B8" s="33">
        <v>6</v>
      </c>
      <c r="C8" s="14">
        <v>1</v>
      </c>
      <c r="D8" s="15">
        <f t="shared" si="0"/>
        <v>8640.0000000000018</v>
      </c>
      <c r="E8" s="14">
        <v>1440.0000000000002</v>
      </c>
      <c r="G8" s="78">
        <v>12</v>
      </c>
      <c r="H8" s="139">
        <v>5</v>
      </c>
      <c r="I8" s="18">
        <v>1</v>
      </c>
      <c r="J8" s="139">
        <f t="shared" si="1"/>
        <v>6823.3333333333339</v>
      </c>
      <c r="K8" s="18">
        <v>1364.6666666666667</v>
      </c>
    </row>
    <row r="9" spans="1:11" x14ac:dyDescent="0.45">
      <c r="A9" s="43">
        <v>14</v>
      </c>
      <c r="B9" s="33">
        <v>6</v>
      </c>
      <c r="C9" s="14">
        <v>1</v>
      </c>
      <c r="D9" s="15">
        <f t="shared" si="0"/>
        <v>8640</v>
      </c>
      <c r="E9" s="14">
        <v>1440</v>
      </c>
      <c r="G9" s="78">
        <v>14</v>
      </c>
      <c r="H9" s="139">
        <v>5</v>
      </c>
      <c r="I9" s="18">
        <v>1</v>
      </c>
      <c r="J9" s="139">
        <f t="shared" si="1"/>
        <v>6688.5</v>
      </c>
      <c r="K9" s="18">
        <v>1337.7</v>
      </c>
    </row>
    <row r="10" spans="1:11" x14ac:dyDescent="0.45">
      <c r="A10" s="43">
        <v>15</v>
      </c>
      <c r="B10" s="33">
        <v>4</v>
      </c>
      <c r="C10" s="14">
        <v>0</v>
      </c>
      <c r="D10" s="15">
        <f t="shared" si="0"/>
        <v>5280</v>
      </c>
      <c r="E10" s="14">
        <v>1320</v>
      </c>
      <c r="G10" s="78">
        <v>15</v>
      </c>
      <c r="H10" s="139">
        <v>5</v>
      </c>
      <c r="I10" s="18">
        <v>1</v>
      </c>
      <c r="J10" s="139">
        <f t="shared" si="1"/>
        <v>7120.8333333333321</v>
      </c>
      <c r="K10" s="18">
        <v>1424.1666666666665</v>
      </c>
    </row>
    <row r="11" spans="1:11" x14ac:dyDescent="0.45">
      <c r="A11" s="43">
        <v>18</v>
      </c>
      <c r="B11" s="33">
        <v>5</v>
      </c>
      <c r="C11" s="14">
        <v>1</v>
      </c>
      <c r="D11" s="15">
        <f t="shared" si="0"/>
        <v>7200</v>
      </c>
      <c r="E11" s="14">
        <v>1440</v>
      </c>
      <c r="G11" s="78">
        <v>18</v>
      </c>
      <c r="H11" s="139">
        <v>5</v>
      </c>
      <c r="I11" s="18">
        <v>1</v>
      </c>
      <c r="J11" s="139">
        <f t="shared" si="1"/>
        <v>7080</v>
      </c>
      <c r="K11" s="18">
        <v>1416</v>
      </c>
    </row>
    <row r="12" spans="1:11" x14ac:dyDescent="0.45">
      <c r="A12" s="43">
        <v>19</v>
      </c>
      <c r="B12" s="33">
        <v>5</v>
      </c>
      <c r="C12" s="14">
        <v>1</v>
      </c>
      <c r="D12" s="15">
        <f t="shared" si="0"/>
        <v>7199.9999999999982</v>
      </c>
      <c r="E12" s="14">
        <v>1439.9999999999995</v>
      </c>
      <c r="G12" s="78">
        <v>19</v>
      </c>
      <c r="H12" s="139">
        <v>5</v>
      </c>
      <c r="I12" s="18">
        <v>1</v>
      </c>
      <c r="J12" s="139">
        <f t="shared" si="1"/>
        <v>7018.166666666667</v>
      </c>
      <c r="K12" s="18">
        <v>1403.6333333333334</v>
      </c>
    </row>
    <row r="13" spans="1:11" x14ac:dyDescent="0.45">
      <c r="A13" s="43">
        <v>20</v>
      </c>
      <c r="B13" s="33">
        <v>5</v>
      </c>
      <c r="C13" s="14">
        <v>1</v>
      </c>
      <c r="D13" s="15">
        <f t="shared" si="0"/>
        <v>7200.0000000000009</v>
      </c>
      <c r="E13" s="14">
        <v>1440.0000000000002</v>
      </c>
      <c r="G13" s="78">
        <v>20</v>
      </c>
      <c r="H13" s="139">
        <v>5</v>
      </c>
      <c r="I13" s="18">
        <v>1</v>
      </c>
      <c r="J13" s="139">
        <f t="shared" si="1"/>
        <v>7018.1666666666661</v>
      </c>
      <c r="K13" s="18">
        <v>1403.6333333333332</v>
      </c>
    </row>
    <row r="14" spans="1:11" x14ac:dyDescent="0.45">
      <c r="A14" s="43">
        <v>22</v>
      </c>
      <c r="B14" s="33">
        <v>5</v>
      </c>
      <c r="C14" s="14">
        <v>1</v>
      </c>
      <c r="D14" s="15">
        <f t="shared" si="0"/>
        <v>7200.0000000000009</v>
      </c>
      <c r="E14" s="14">
        <v>1440.0000000000002</v>
      </c>
      <c r="G14" s="78">
        <v>22</v>
      </c>
      <c r="H14" s="139">
        <v>5</v>
      </c>
      <c r="I14" s="18">
        <v>1</v>
      </c>
      <c r="J14" s="139">
        <f t="shared" si="1"/>
        <v>7079.9999999999991</v>
      </c>
      <c r="K14" s="18">
        <v>1415.9999999999998</v>
      </c>
    </row>
    <row r="15" spans="1:11" x14ac:dyDescent="0.45">
      <c r="A15" s="43">
        <v>25</v>
      </c>
      <c r="B15" s="33">
        <v>6</v>
      </c>
      <c r="C15" s="14">
        <v>1</v>
      </c>
      <c r="D15" s="15">
        <f t="shared" si="0"/>
        <v>8278.5</v>
      </c>
      <c r="E15" s="14">
        <v>1379.75</v>
      </c>
      <c r="G15" s="78">
        <v>25</v>
      </c>
      <c r="H15" s="139">
        <v>5</v>
      </c>
      <c r="I15" s="18">
        <v>1</v>
      </c>
      <c r="J15" s="139">
        <f t="shared" si="1"/>
        <v>7080</v>
      </c>
      <c r="K15" s="18">
        <v>1416</v>
      </c>
    </row>
    <row r="16" spans="1:11" x14ac:dyDescent="0.45">
      <c r="A16" s="43">
        <v>26</v>
      </c>
      <c r="B16" s="33">
        <v>6</v>
      </c>
      <c r="C16" s="14">
        <v>1</v>
      </c>
      <c r="D16" s="15">
        <f t="shared" si="0"/>
        <v>8278.5000000000036</v>
      </c>
      <c r="E16" s="14">
        <v>1379.7500000000005</v>
      </c>
      <c r="G16" s="78">
        <v>26</v>
      </c>
      <c r="H16" s="139">
        <v>5</v>
      </c>
      <c r="I16" s="18">
        <v>1</v>
      </c>
      <c r="J16" s="139">
        <f t="shared" si="1"/>
        <v>7080.0000000000009</v>
      </c>
      <c r="K16" s="18">
        <v>1416.0000000000002</v>
      </c>
    </row>
    <row r="17" spans="1:11" x14ac:dyDescent="0.45">
      <c r="A17" s="45">
        <v>28</v>
      </c>
      <c r="B17" s="27">
        <v>4</v>
      </c>
      <c r="C17" s="21">
        <v>1</v>
      </c>
      <c r="D17" s="22">
        <f t="shared" si="0"/>
        <v>5760.0000000000009</v>
      </c>
      <c r="E17" s="21">
        <v>1440.0000000000002</v>
      </c>
      <c r="G17" s="178">
        <v>28</v>
      </c>
      <c r="H17" s="19">
        <v>5</v>
      </c>
      <c r="I17" s="20">
        <v>1</v>
      </c>
      <c r="J17" s="19">
        <f t="shared" si="1"/>
        <v>7017.8333333333358</v>
      </c>
      <c r="K17" s="20">
        <v>1403.5666666666671</v>
      </c>
    </row>
  </sheetData>
  <mergeCells count="2">
    <mergeCell ref="B1:E1"/>
    <mergeCell ref="G1:K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77242-1F3A-43AF-9565-1A1D10246D4C}">
  <dimension ref="A1:CH17"/>
  <sheetViews>
    <sheetView topLeftCell="D1" workbookViewId="0">
      <selection activeCell="L26" sqref="L26"/>
    </sheetView>
  </sheetViews>
  <sheetFormatPr defaultRowHeight="14.25" x14ac:dyDescent="0.45"/>
  <cols>
    <col min="2" max="2" width="21.265625" customWidth="1"/>
    <col min="3" max="4" width="19.53125" customWidth="1"/>
    <col min="5" max="5" width="18.73046875" customWidth="1"/>
    <col min="6" max="6" width="17.53125" customWidth="1"/>
    <col min="7" max="7" width="18.265625" customWidth="1"/>
    <col min="8" max="8" width="18.53125" customWidth="1"/>
    <col min="9" max="9" width="8.73046875" customWidth="1"/>
    <col min="10" max="10" width="9.19921875" customWidth="1"/>
    <col min="11" max="11" width="17.53125" customWidth="1"/>
    <col min="12" max="13" width="16.796875" customWidth="1"/>
    <col min="14" max="16" width="20.19921875" customWidth="1"/>
    <col min="17" max="17" width="18.796875" customWidth="1"/>
  </cols>
  <sheetData>
    <row r="1" spans="1:86" ht="18" x14ac:dyDescent="0.55000000000000004">
      <c r="A1" s="220" t="s">
        <v>110</v>
      </c>
      <c r="B1" s="212"/>
      <c r="C1" s="212"/>
      <c r="D1" s="212"/>
      <c r="E1" s="212"/>
      <c r="F1" s="212"/>
      <c r="G1" s="212"/>
      <c r="H1" s="234"/>
      <c r="J1" s="217" t="s">
        <v>111</v>
      </c>
      <c r="K1" s="218"/>
      <c r="L1" s="218"/>
      <c r="M1" s="218"/>
      <c r="N1" s="218"/>
      <c r="O1" s="218"/>
      <c r="P1" s="218"/>
      <c r="Q1" s="234"/>
    </row>
    <row r="2" spans="1:86" s="166" customFormat="1" ht="32.549999999999997" customHeight="1" thickBot="1" x14ac:dyDescent="0.5">
      <c r="A2" s="197" t="s">
        <v>16</v>
      </c>
      <c r="B2" s="198" t="s">
        <v>104</v>
      </c>
      <c r="C2" s="199" t="s">
        <v>105</v>
      </c>
      <c r="D2" s="198" t="s">
        <v>106</v>
      </c>
      <c r="E2" s="199" t="s">
        <v>107</v>
      </c>
      <c r="F2" s="198" t="s">
        <v>108</v>
      </c>
      <c r="G2" s="199" t="s">
        <v>109</v>
      </c>
      <c r="H2" s="164" t="s">
        <v>139</v>
      </c>
      <c r="I2" s="165"/>
      <c r="J2" s="171" t="s">
        <v>16</v>
      </c>
      <c r="K2" s="168" t="s">
        <v>104</v>
      </c>
      <c r="L2" s="170" t="s">
        <v>105</v>
      </c>
      <c r="M2" s="168" t="s">
        <v>106</v>
      </c>
      <c r="N2" s="170" t="s">
        <v>107</v>
      </c>
      <c r="O2" s="168" t="s">
        <v>108</v>
      </c>
      <c r="P2" s="170" t="s">
        <v>109</v>
      </c>
      <c r="Q2" s="200" t="s">
        <v>139</v>
      </c>
      <c r="R2" s="169"/>
      <c r="S2" s="169"/>
      <c r="T2" s="169"/>
      <c r="U2" s="169"/>
      <c r="V2" s="169"/>
      <c r="W2" s="169"/>
      <c r="X2" s="169"/>
      <c r="Y2" s="169"/>
      <c r="Z2" s="169"/>
      <c r="AA2" s="169"/>
      <c r="AB2" s="169"/>
      <c r="AC2" s="169"/>
      <c r="AD2" s="169"/>
      <c r="AE2" s="169"/>
      <c r="AF2" s="169"/>
      <c r="AG2" s="169"/>
      <c r="AH2" s="169"/>
      <c r="AI2" s="169"/>
      <c r="AJ2" s="169"/>
      <c r="AK2" s="169"/>
      <c r="AL2" s="169"/>
      <c r="AM2" s="169"/>
      <c r="AN2" s="169"/>
      <c r="AO2" s="169"/>
      <c r="AP2" s="169"/>
      <c r="AQ2" s="169"/>
      <c r="AR2" s="169"/>
      <c r="AS2" s="169"/>
      <c r="AT2" s="169"/>
      <c r="AU2" s="169"/>
      <c r="AV2" s="169"/>
      <c r="AW2" s="169"/>
      <c r="AX2" s="169"/>
      <c r="AY2" s="169"/>
      <c r="AZ2" s="169"/>
      <c r="BA2" s="169"/>
      <c r="BB2" s="169"/>
      <c r="BC2" s="167"/>
      <c r="BD2" s="167"/>
      <c r="BE2" s="167"/>
      <c r="BF2" s="167"/>
      <c r="BG2" s="167"/>
      <c r="BH2" s="167"/>
      <c r="BI2" s="167"/>
      <c r="BJ2" s="167"/>
      <c r="BK2" s="167"/>
      <c r="BL2" s="167"/>
      <c r="BM2" s="167"/>
      <c r="BN2" s="167"/>
      <c r="BO2" s="167"/>
      <c r="BP2" s="167"/>
      <c r="BQ2" s="167"/>
      <c r="BR2" s="167"/>
      <c r="BS2" s="167"/>
      <c r="BT2" s="167"/>
      <c r="BU2" s="167"/>
      <c r="BV2" s="167"/>
      <c r="BW2" s="167"/>
      <c r="BX2" s="167"/>
      <c r="BY2" s="167"/>
      <c r="BZ2" s="167"/>
      <c r="CA2" s="167"/>
      <c r="CB2" s="167"/>
      <c r="CC2" s="167"/>
      <c r="CD2" s="167"/>
      <c r="CE2" s="167"/>
      <c r="CF2" s="167"/>
      <c r="CG2" s="167"/>
      <c r="CH2" s="167"/>
    </row>
    <row r="3" spans="1:86" x14ac:dyDescent="0.45">
      <c r="A3" s="11">
        <v>2</v>
      </c>
      <c r="B3" s="15">
        <v>597.8888888888888</v>
      </c>
      <c r="C3" s="14">
        <v>124.02777777777781</v>
      </c>
      <c r="D3" s="15">
        <v>721.91666666666663</v>
      </c>
      <c r="E3" s="14">
        <v>184.38888888888903</v>
      </c>
      <c r="F3" s="15">
        <v>53.694444444444436</v>
      </c>
      <c r="G3" s="14">
        <v>1160.5145833333333</v>
      </c>
      <c r="H3" s="16">
        <v>14.54</v>
      </c>
      <c r="J3" s="11">
        <v>2</v>
      </c>
      <c r="K3" s="34">
        <v>536.91666666666663</v>
      </c>
      <c r="L3" s="18">
        <v>106.45833333333329</v>
      </c>
      <c r="M3" s="139">
        <v>643.37499999999989</v>
      </c>
      <c r="N3" s="18">
        <v>268.375</v>
      </c>
      <c r="O3" s="139">
        <v>48.250000000000021</v>
      </c>
      <c r="P3" s="18">
        <v>1331.5703124999998</v>
      </c>
      <c r="Q3" s="18">
        <v>15.250877192982459</v>
      </c>
    </row>
    <row r="4" spans="1:86" x14ac:dyDescent="0.45">
      <c r="A4" s="11">
        <v>3</v>
      </c>
      <c r="B4" s="15">
        <v>690.41666666666663</v>
      </c>
      <c r="C4" s="14">
        <v>108.83333333333327</v>
      </c>
      <c r="D4" s="15">
        <v>799.24999999999989</v>
      </c>
      <c r="E4" s="14">
        <v>138.47222222222229</v>
      </c>
      <c r="F4" s="15">
        <v>22.277777777777761</v>
      </c>
      <c r="G4" s="14">
        <v>663.42395833333319</v>
      </c>
      <c r="H4" s="14">
        <v>18.127722772277227</v>
      </c>
      <c r="J4" s="11">
        <v>3</v>
      </c>
      <c r="K4" s="35">
        <v>671.06666666666683</v>
      </c>
      <c r="L4" s="18">
        <v>70.900000000000006</v>
      </c>
      <c r="M4" s="139">
        <v>741.96666666666681</v>
      </c>
      <c r="N4" s="18">
        <v>96.800000000000011</v>
      </c>
      <c r="O4" s="139">
        <v>23.900000000000006</v>
      </c>
      <c r="P4" s="18">
        <v>582.38421052631554</v>
      </c>
      <c r="Q4" s="18">
        <v>17.509174311926603</v>
      </c>
    </row>
    <row r="5" spans="1:86" x14ac:dyDescent="0.45">
      <c r="A5" s="11">
        <v>7</v>
      </c>
      <c r="B5" s="15">
        <v>581.66666666666674</v>
      </c>
      <c r="C5" s="14">
        <v>143.73333333333326</v>
      </c>
      <c r="D5" s="15">
        <v>725.4</v>
      </c>
      <c r="E5" s="14">
        <v>209.4666666666667</v>
      </c>
      <c r="F5" s="15">
        <v>23.833333333333329</v>
      </c>
      <c r="G5" s="14">
        <v>894.4262500000001</v>
      </c>
      <c r="H5" s="14">
        <v>17.422666666666672</v>
      </c>
      <c r="J5" s="11">
        <v>7</v>
      </c>
      <c r="K5" s="35">
        <v>627.83333333333326</v>
      </c>
      <c r="L5" s="18">
        <v>140.66666666666666</v>
      </c>
      <c r="M5" s="139">
        <v>768.49999999999989</v>
      </c>
      <c r="N5" s="18">
        <v>166.53333333333342</v>
      </c>
      <c r="O5" s="139">
        <v>24.966666666666683</v>
      </c>
      <c r="P5" s="18">
        <v>781.72124999999994</v>
      </c>
      <c r="Q5" s="18">
        <v>17.01794871794872</v>
      </c>
    </row>
    <row r="6" spans="1:86" x14ac:dyDescent="0.45">
      <c r="A6" s="11">
        <v>9</v>
      </c>
      <c r="B6" s="15">
        <v>656.36111111111097</v>
      </c>
      <c r="C6" s="14">
        <v>107.50000000000006</v>
      </c>
      <c r="D6" s="15">
        <v>763.86111111111109</v>
      </c>
      <c r="E6" s="14">
        <v>168.9722222222222</v>
      </c>
      <c r="F6" s="15">
        <v>17.166666666666668</v>
      </c>
      <c r="G6" s="14">
        <v>692.50842105263143</v>
      </c>
      <c r="H6" s="14">
        <v>18.352777777777774</v>
      </c>
      <c r="J6" s="11">
        <v>9</v>
      </c>
      <c r="K6" s="35">
        <v>692.39999999999964</v>
      </c>
      <c r="L6" s="18">
        <v>91.566666666666691</v>
      </c>
      <c r="M6" s="139">
        <v>783.96666666666636</v>
      </c>
      <c r="N6" s="18">
        <v>117.6666666666667</v>
      </c>
      <c r="O6" s="139">
        <v>10.366666666666665</v>
      </c>
      <c r="P6" s="18">
        <v>491.40921052631575</v>
      </c>
      <c r="Q6" s="18">
        <v>19.855789473684212</v>
      </c>
    </row>
    <row r="7" spans="1:86" x14ac:dyDescent="0.45">
      <c r="A7" s="11">
        <v>10</v>
      </c>
      <c r="B7" s="15">
        <v>686.76666666666665</v>
      </c>
      <c r="C7" s="14">
        <v>118.26666666666668</v>
      </c>
      <c r="D7" s="15">
        <v>805.0333333333333</v>
      </c>
      <c r="E7" s="14">
        <v>143.49999999999994</v>
      </c>
      <c r="F7" s="15">
        <v>11.466666666666667</v>
      </c>
      <c r="G7" s="14">
        <v>566.57375000000025</v>
      </c>
      <c r="H7" s="14">
        <v>18.4191011235955</v>
      </c>
      <c r="J7" s="11">
        <v>10</v>
      </c>
      <c r="K7" s="35">
        <v>662.45833333333348</v>
      </c>
      <c r="L7" s="18">
        <v>120.41666666666669</v>
      </c>
      <c r="M7" s="139">
        <v>782.87500000000023</v>
      </c>
      <c r="N7" s="18">
        <v>163.70833333333329</v>
      </c>
      <c r="O7" s="139">
        <v>13.416666666666664</v>
      </c>
      <c r="P7" s="18">
        <v>616.41093749999993</v>
      </c>
      <c r="Q7" s="18">
        <v>18.530136986301372</v>
      </c>
    </row>
    <row r="8" spans="1:86" x14ac:dyDescent="0.45">
      <c r="A8" s="11">
        <v>12</v>
      </c>
      <c r="B8" s="15">
        <v>593.27777777777771</v>
      </c>
      <c r="C8" s="14">
        <v>179.00000000000011</v>
      </c>
      <c r="D8" s="15">
        <v>772.27777777777783</v>
      </c>
      <c r="E8" s="14">
        <v>176.44444444444449</v>
      </c>
      <c r="F8" s="15">
        <v>11.277777777777779</v>
      </c>
      <c r="G8" s="14">
        <v>673.78854166666667</v>
      </c>
      <c r="H8" s="14">
        <v>16.004494382022472</v>
      </c>
      <c r="J8" s="11">
        <v>12</v>
      </c>
      <c r="K8" s="35">
        <v>598.53333333333342</v>
      </c>
      <c r="L8" s="18">
        <v>123.96666666666673</v>
      </c>
      <c r="M8" s="139">
        <v>722.50000000000011</v>
      </c>
      <c r="N8" s="18">
        <v>154.16666666666657</v>
      </c>
      <c r="O8" s="139">
        <v>8</v>
      </c>
      <c r="P8" s="18">
        <v>602.02972972972975</v>
      </c>
      <c r="Q8" s="18">
        <v>16.581707317073171</v>
      </c>
    </row>
    <row r="9" spans="1:86" x14ac:dyDescent="0.45">
      <c r="A9" s="11">
        <v>14</v>
      </c>
      <c r="B9" s="15">
        <v>501.86111111111109</v>
      </c>
      <c r="C9" s="14">
        <v>155.80555555555557</v>
      </c>
      <c r="D9" s="15">
        <v>657.66666666666663</v>
      </c>
      <c r="E9" s="14">
        <v>242.97222222222229</v>
      </c>
      <c r="F9" s="15">
        <v>59.361111111111093</v>
      </c>
      <c r="G9" s="14">
        <v>1341.1770833333342</v>
      </c>
      <c r="H9" s="14">
        <v>17.416417910447755</v>
      </c>
      <c r="J9" s="11">
        <v>14</v>
      </c>
      <c r="K9" s="35">
        <v>440.53333333333342</v>
      </c>
      <c r="L9" s="18">
        <v>140.73333333333341</v>
      </c>
      <c r="M9" s="139">
        <v>581.26666666666688</v>
      </c>
      <c r="N9" s="18">
        <v>206.7999999999999</v>
      </c>
      <c r="O9" s="139">
        <v>69.633333333333354</v>
      </c>
      <c r="P9" s="18">
        <v>1474.9716216216214</v>
      </c>
      <c r="Q9" s="18">
        <v>15.056250000000002</v>
      </c>
    </row>
    <row r="10" spans="1:86" x14ac:dyDescent="0.45">
      <c r="A10" s="11">
        <v>15</v>
      </c>
      <c r="B10" s="15">
        <v>447.04166666666663</v>
      </c>
      <c r="C10" s="14">
        <v>159.9583333333334</v>
      </c>
      <c r="D10" s="15">
        <v>607</v>
      </c>
      <c r="E10" s="14">
        <v>201.16666666666649</v>
      </c>
      <c r="F10" s="15">
        <v>31.833333333333353</v>
      </c>
      <c r="G10" s="14">
        <v>1096.4410714285711</v>
      </c>
      <c r="H10" s="14">
        <v>15.233333333333329</v>
      </c>
      <c r="J10" s="11">
        <v>15</v>
      </c>
      <c r="K10" s="35">
        <v>557.30000000000007</v>
      </c>
      <c r="L10" s="18">
        <v>143.40000000000003</v>
      </c>
      <c r="M10" s="139">
        <v>700.7</v>
      </c>
      <c r="N10" s="18">
        <v>215.66666666666657</v>
      </c>
      <c r="O10" s="139">
        <v>40.266666666666666</v>
      </c>
      <c r="P10" s="18">
        <v>1128.04</v>
      </c>
      <c r="Q10" s="18">
        <v>19.447540983606558</v>
      </c>
    </row>
    <row r="11" spans="1:86" x14ac:dyDescent="0.45">
      <c r="A11" s="11">
        <v>18</v>
      </c>
      <c r="B11" s="15">
        <v>694.13333333333355</v>
      </c>
      <c r="C11" s="14">
        <v>70.066666666666663</v>
      </c>
      <c r="D11" s="15">
        <v>764.20000000000027</v>
      </c>
      <c r="E11" s="14">
        <v>184.76666666666665</v>
      </c>
      <c r="F11" s="15">
        <v>11.033333333333328</v>
      </c>
      <c r="G11" s="14">
        <v>645.08749999999986</v>
      </c>
      <c r="H11" s="14">
        <v>19.45963302752293</v>
      </c>
      <c r="J11" s="11">
        <v>18</v>
      </c>
      <c r="K11" s="35">
        <v>661.26666666666654</v>
      </c>
      <c r="L11" s="18">
        <v>87.066666666666634</v>
      </c>
      <c r="M11" s="139">
        <v>748.33333333333314</v>
      </c>
      <c r="N11" s="18">
        <v>174.13333333333338</v>
      </c>
      <c r="O11" s="139">
        <v>13.533333333333331</v>
      </c>
      <c r="P11" s="18">
        <v>698.58076923076896</v>
      </c>
      <c r="Q11" s="18">
        <v>16.06707317073171</v>
      </c>
    </row>
    <row r="12" spans="1:86" x14ac:dyDescent="0.45">
      <c r="A12" s="11">
        <v>19</v>
      </c>
      <c r="B12" s="15">
        <v>602.99999999999977</v>
      </c>
      <c r="C12" s="14">
        <v>142.09999999999997</v>
      </c>
      <c r="D12" s="15">
        <v>745.09999999999968</v>
      </c>
      <c r="E12" s="14">
        <v>185.5</v>
      </c>
      <c r="F12" s="15">
        <v>29.400000000000016</v>
      </c>
      <c r="G12" s="14">
        <v>871.10250000000019</v>
      </c>
      <c r="H12" s="14">
        <v>15.595714285714289</v>
      </c>
      <c r="J12" s="11">
        <v>19</v>
      </c>
      <c r="K12" s="35">
        <v>628.80000000000007</v>
      </c>
      <c r="L12" s="18">
        <v>136.0333333333333</v>
      </c>
      <c r="M12" s="139">
        <v>764.83333333333337</v>
      </c>
      <c r="N12" s="18">
        <v>139.1</v>
      </c>
      <c r="O12" s="139">
        <v>19.70000000000001</v>
      </c>
      <c r="P12" s="18">
        <v>719.48961038961045</v>
      </c>
      <c r="Q12" s="18">
        <v>16.220338983050844</v>
      </c>
    </row>
    <row r="13" spans="1:86" x14ac:dyDescent="0.45">
      <c r="A13" s="11">
        <v>20</v>
      </c>
      <c r="B13" s="15">
        <v>590.30000000000018</v>
      </c>
      <c r="C13" s="14">
        <v>126.4666666666667</v>
      </c>
      <c r="D13" s="15">
        <v>716.76666666666688</v>
      </c>
      <c r="E13" s="14">
        <v>218.93333333333325</v>
      </c>
      <c r="F13" s="15">
        <v>24.300000000000004</v>
      </c>
      <c r="G13" s="14">
        <v>897.95374999999967</v>
      </c>
      <c r="H13" s="14">
        <v>18.72209302325582</v>
      </c>
      <c r="J13" s="11">
        <v>20</v>
      </c>
      <c r="K13" s="35">
        <v>585.33333333333326</v>
      </c>
      <c r="L13" s="18">
        <v>131.63333333333335</v>
      </c>
      <c r="M13" s="139">
        <v>716.96666666666658</v>
      </c>
      <c r="N13" s="18">
        <v>189.19999999999993</v>
      </c>
      <c r="O13" s="139">
        <v>17.466666666666661</v>
      </c>
      <c r="P13" s="18">
        <v>796.96103896103875</v>
      </c>
      <c r="Q13" s="18">
        <v>21.246575342465754</v>
      </c>
    </row>
    <row r="14" spans="1:86" x14ac:dyDescent="0.45">
      <c r="A14" s="11">
        <v>22</v>
      </c>
      <c r="B14" s="15">
        <v>546.43333333333328</v>
      </c>
      <c r="C14" s="14">
        <v>147.26666666666671</v>
      </c>
      <c r="D14" s="15">
        <v>693.7</v>
      </c>
      <c r="E14" s="14">
        <v>219.30000000000004</v>
      </c>
      <c r="F14" s="15">
        <v>47</v>
      </c>
      <c r="G14" s="14">
        <v>1154.4137499999995</v>
      </c>
      <c r="H14" s="14">
        <v>13.931249999999999</v>
      </c>
      <c r="J14" s="11">
        <v>22</v>
      </c>
      <c r="K14" s="35">
        <v>501.93333333333339</v>
      </c>
      <c r="L14" s="18">
        <v>131.36666666666659</v>
      </c>
      <c r="M14" s="139">
        <v>633.29999999999995</v>
      </c>
      <c r="N14" s="18">
        <v>252.16666666666666</v>
      </c>
      <c r="O14" s="139">
        <v>50.533333333333346</v>
      </c>
      <c r="P14" s="18">
        <v>1328.2974358974354</v>
      </c>
      <c r="Q14" s="18">
        <v>16.030434782608694</v>
      </c>
    </row>
    <row r="15" spans="1:86" x14ac:dyDescent="0.45">
      <c r="A15" s="11">
        <v>25</v>
      </c>
      <c r="B15" s="15">
        <v>686.16666666666663</v>
      </c>
      <c r="C15" s="14">
        <v>103.80555555555564</v>
      </c>
      <c r="D15" s="15">
        <v>789.97222222222229</v>
      </c>
      <c r="E15" s="14">
        <v>91.722222222222229</v>
      </c>
      <c r="F15" s="15">
        <v>18.055555555555561</v>
      </c>
      <c r="G15" s="14">
        <v>507.95444444444445</v>
      </c>
      <c r="H15" s="14">
        <v>14.97113402061856</v>
      </c>
      <c r="J15" s="11">
        <v>25</v>
      </c>
      <c r="K15" s="35">
        <v>702.03333333333342</v>
      </c>
      <c r="L15" s="18">
        <v>86.666666666666657</v>
      </c>
      <c r="M15" s="139">
        <v>788.7</v>
      </c>
      <c r="N15" s="18">
        <v>120.66666666666666</v>
      </c>
      <c r="O15" s="139">
        <v>26.633333333333344</v>
      </c>
      <c r="P15" s="18">
        <v>665.7166666666667</v>
      </c>
      <c r="Q15" s="18">
        <v>16.338636363636365</v>
      </c>
    </row>
    <row r="16" spans="1:86" x14ac:dyDescent="0.45">
      <c r="A16" s="11">
        <v>26</v>
      </c>
      <c r="B16" s="15">
        <v>709.41666666666686</v>
      </c>
      <c r="C16" s="14">
        <v>91.916666666666728</v>
      </c>
      <c r="D16" s="15">
        <v>801.3333333333336</v>
      </c>
      <c r="E16" s="14">
        <v>90.000000000000043</v>
      </c>
      <c r="F16" s="15">
        <v>8.416666666666659</v>
      </c>
      <c r="G16" s="14">
        <v>384.16777777777781</v>
      </c>
      <c r="H16" s="14">
        <v>16.78409090909091</v>
      </c>
      <c r="J16" s="11">
        <v>26</v>
      </c>
      <c r="K16" s="35">
        <v>738.66666666666674</v>
      </c>
      <c r="L16" s="18">
        <v>81.800000000000026</v>
      </c>
      <c r="M16" s="139">
        <v>820.46666666666681</v>
      </c>
      <c r="N16" s="18">
        <v>102.3</v>
      </c>
      <c r="O16" s="139">
        <v>13.233333333333329</v>
      </c>
      <c r="P16" s="18">
        <v>469.06538461538457</v>
      </c>
      <c r="Q16" s="18">
        <v>16.133333333333336</v>
      </c>
    </row>
    <row r="17" spans="1:17" x14ac:dyDescent="0.45">
      <c r="A17" s="12">
        <v>28</v>
      </c>
      <c r="B17" s="22">
        <v>577.16666666666674</v>
      </c>
      <c r="C17" s="21">
        <v>151.75000000000009</v>
      </c>
      <c r="D17" s="22">
        <v>728.91666666666686</v>
      </c>
      <c r="E17" s="21">
        <v>188.25000000000009</v>
      </c>
      <c r="F17" s="22">
        <v>42.833333333333321</v>
      </c>
      <c r="G17" s="21">
        <v>898.75844155844106</v>
      </c>
      <c r="H17" s="21">
        <v>17.633333333333333</v>
      </c>
      <c r="J17" s="12">
        <v>28</v>
      </c>
      <c r="K17" s="30">
        <v>577.36666666666679</v>
      </c>
      <c r="L17" s="20">
        <v>154.03333333333339</v>
      </c>
      <c r="M17" s="19">
        <v>731.4000000000002</v>
      </c>
      <c r="N17" s="20">
        <v>174.39999999999992</v>
      </c>
      <c r="O17" s="19">
        <v>30.200000000000017</v>
      </c>
      <c r="P17" s="20">
        <v>856.47820512820556</v>
      </c>
      <c r="Q17" s="20">
        <v>17.251470588235293</v>
      </c>
    </row>
  </sheetData>
  <mergeCells count="2">
    <mergeCell ref="A1:H1"/>
    <mergeCell ref="J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2</vt:i4>
      </vt:variant>
    </vt:vector>
  </HeadingPairs>
  <TitlesOfParts>
    <vt:vector size="12" baseType="lpstr">
      <vt:lpstr>Study population</vt:lpstr>
      <vt:lpstr>Owner PA behaviors acc.</vt:lpstr>
      <vt:lpstr>Owner sleep-related beh. acc.</vt:lpstr>
      <vt:lpstr>Owner activity diaries</vt:lpstr>
      <vt:lpstr>Owner PA questionnarie </vt:lpstr>
      <vt:lpstr>Owner sleep questionnaire </vt:lpstr>
      <vt:lpstr>Dog owner RPC scale</vt:lpstr>
      <vt:lpstr>Dog weartime 24 hrs</vt:lpstr>
      <vt:lpstr>Dog PA behaviors acc. day</vt:lpstr>
      <vt:lpstr>Dog PA behaviors acc. night</vt:lpstr>
      <vt:lpstr>Dog RPC scale</vt:lpstr>
      <vt:lpstr>Dog sec. outcome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ra Smedberg</dc:creator>
  <cp:lastModifiedBy>Klara Smedberg</cp:lastModifiedBy>
  <dcterms:created xsi:type="dcterms:W3CDTF">2025-01-31T12:14:21Z</dcterms:created>
  <dcterms:modified xsi:type="dcterms:W3CDTF">2026-02-05T15:00:58Z</dcterms:modified>
</cp:coreProperties>
</file>